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/>
  <xr:revisionPtr revIDLastSave="0" documentId="8_{53F98A70-1E4C-4DF4-88CE-BAFB6C09F752}" xr6:coauthVersionLast="47" xr6:coauthVersionMax="47" xr10:uidLastSave="{00000000-0000-0000-0000-000000000000}"/>
  <bookViews>
    <workbookView xWindow="-110" yWindow="-110" windowWidth="19420" windowHeight="10420" tabRatio="649" xr2:uid="{7B1416A8-7D50-4050-BE8C-1F7D868CF22A}"/>
  </bookViews>
  <sheets>
    <sheet name="Table S1" sheetId="9" r:id="rId1"/>
    <sheet name="Tabel S2" sheetId="5" r:id="rId2"/>
    <sheet name="Table S3" sheetId="4" r:id="rId3"/>
    <sheet name="Table S4" sheetId="3" r:id="rId4"/>
    <sheet name="Table S5" sheetId="2" r:id="rId5"/>
    <sheet name="Tabel S6" sheetId="1" r:id="rId6"/>
    <sheet name="Table S7" sheetId="10" r:id="rId7"/>
  </sheets>
  <definedNames>
    <definedName name="_xlnm._FilterDatabase" localSheetId="5" hidden="1">'Tabel S6'!$C$3:$C$7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2" uniqueCount="1401">
  <si>
    <t>FtPinG0009276300.01</t>
  </si>
  <si>
    <t>FtPinG0004412500.01</t>
  </si>
  <si>
    <t>FtPinG0005110300.01</t>
  </si>
  <si>
    <t>FtPinG0004760500.01</t>
  </si>
  <si>
    <t>FtPinG0008032200.01</t>
  </si>
  <si>
    <t>FtPinG0007158900.01</t>
  </si>
  <si>
    <t>FtPinG0001363000.01</t>
  </si>
  <si>
    <t>FtPinG0006311400.01</t>
  </si>
  <si>
    <t>FtPinG0008678200.01</t>
  </si>
  <si>
    <t>FtPinG0005685100.01</t>
  </si>
  <si>
    <t>FtPinG0004246300.01</t>
  </si>
  <si>
    <t>FtPinG0002353900.01</t>
  </si>
  <si>
    <t>FtPinG0005033700.01</t>
  </si>
  <si>
    <t>FtPinG0006448700.01</t>
  </si>
  <si>
    <t>FtPinG0001825400.01</t>
  </si>
  <si>
    <t>FtPinG0009571600.01</t>
  </si>
  <si>
    <t>FtPinG0008935500.01</t>
  </si>
  <si>
    <t>FtPinG0007654500.01</t>
  </si>
  <si>
    <t>FtPinG0007291200.01</t>
  </si>
  <si>
    <t>FtPinG0007290900.01</t>
  </si>
  <si>
    <t>FtPinG0004647600.01</t>
  </si>
  <si>
    <t>FtPinG0001831200.01</t>
  </si>
  <si>
    <t>FtPinG0007464100.01</t>
  </si>
  <si>
    <t>FtPinG0001066500.01</t>
  </si>
  <si>
    <t>FtPinG0000859500.01</t>
  </si>
  <si>
    <t>FtPinG0001000800.01</t>
  </si>
  <si>
    <t>FtPinG0005879400.01</t>
  </si>
  <si>
    <t>FtPinG0000570800.01</t>
  </si>
  <si>
    <t>FtPinG0007047000.01</t>
  </si>
  <si>
    <t>FtPinG0000372500.01</t>
  </si>
  <si>
    <t>FtPinG0000136000.01</t>
  </si>
  <si>
    <t>FtPinG0009366300.01</t>
  </si>
  <si>
    <t>FtPinG0008701500.01</t>
  </si>
  <si>
    <t>FtPinG0009307900.01</t>
  </si>
  <si>
    <t>FtPinG0005531500.01</t>
  </si>
  <si>
    <t>FtPinG0000859700.01</t>
  </si>
  <si>
    <t>FtPinG0006220900.01</t>
  </si>
  <si>
    <t>FtPinG0003579400.01</t>
  </si>
  <si>
    <t>FtPinG0002969500.01</t>
  </si>
  <si>
    <t>FtPinG0000367500.01</t>
  </si>
  <si>
    <t>Fagopyrum_tataricum_newGene_4090</t>
  </si>
  <si>
    <t>FtPinG0000570600.01</t>
  </si>
  <si>
    <t>FtPinG0003223000.01</t>
  </si>
  <si>
    <t>FtPinG0001142600.01</t>
  </si>
  <si>
    <t>FtPinG0009862800.01</t>
  </si>
  <si>
    <t>FtPinG0008746700.01</t>
  </si>
  <si>
    <t>FtPinG0002188000.01</t>
  </si>
  <si>
    <t>FtPinG0008524900.01</t>
  </si>
  <si>
    <t>FtPinG0005879500.01</t>
  </si>
  <si>
    <t>Fagopyrum_tataricum_newGene_4026</t>
  </si>
  <si>
    <t>Fagopyrum_tataricum_newGene_5416</t>
  </si>
  <si>
    <t>FtPinG0003576400.01</t>
  </si>
  <si>
    <t>FtPinG0001329000.01</t>
  </si>
  <si>
    <t>FtPinG0000887400.01</t>
  </si>
  <si>
    <t>FtPinG0003182500.01</t>
  </si>
  <si>
    <t>FtPinG0007567900.01</t>
  </si>
  <si>
    <t>FtPinG0009272700.01</t>
  </si>
  <si>
    <t>FtPinG0006503600.01</t>
  </si>
  <si>
    <t>FtPinG0001831000.01</t>
  </si>
  <si>
    <t>up</t>
  </si>
  <si>
    <t>FtPinG0005457100.01</t>
  </si>
  <si>
    <t>FtPinG0006384500.01</t>
  </si>
  <si>
    <t>Fagopyrum_tataricum_newGene_4385</t>
  </si>
  <si>
    <t>down</t>
  </si>
  <si>
    <t>FtPinG0001112700.01</t>
  </si>
  <si>
    <t>FtPinG0001965300.01</t>
  </si>
  <si>
    <t>FtPinG0004687400.01</t>
  </si>
  <si>
    <t>FtPinG0005582100.01</t>
  </si>
  <si>
    <t>FtPinG0005717800.01</t>
  </si>
  <si>
    <t>FtPinG0006920200.01</t>
  </si>
  <si>
    <t>FtPinG0008027600.01</t>
  </si>
  <si>
    <t>FtPinG0001329200.01</t>
  </si>
  <si>
    <t>FtPinG0008505600.01</t>
  </si>
  <si>
    <t>FtPinG0000164400.01</t>
  </si>
  <si>
    <t>FtPinG0001405500.01</t>
  </si>
  <si>
    <t>FtPinG0003491500.01</t>
  </si>
  <si>
    <t>FtPinG0009072200.01</t>
  </si>
  <si>
    <t>FtPinG0009431800.01</t>
  </si>
  <si>
    <t>FtPinG0006940000.01</t>
  </si>
  <si>
    <t>FtPinG0009071200.01</t>
  </si>
  <si>
    <t>FtPinG0007053500.01</t>
  </si>
  <si>
    <t>FtPinG0000139200.01</t>
  </si>
  <si>
    <t>FtPinG0000165100.01</t>
  </si>
  <si>
    <t>FtPinG0000427400.01</t>
  </si>
  <si>
    <t>FtPinG0000987900.01</t>
  </si>
  <si>
    <t>FtPinG0007602100.01</t>
  </si>
  <si>
    <t>FtPinG0008734400.01</t>
  </si>
  <si>
    <t>FtPinG0008027800.01</t>
  </si>
  <si>
    <t>FtPinG0008734500.01</t>
  </si>
  <si>
    <t>FtPinG0001665000.01</t>
  </si>
  <si>
    <t>FtPinG0005319600.01</t>
  </si>
  <si>
    <t>FtPinG0005718900.01</t>
  </si>
  <si>
    <t>FtPinG0006172400.01</t>
  </si>
  <si>
    <t>FtPinG0009670800.01</t>
  </si>
  <si>
    <t>FtPinG0000581800.01</t>
  </si>
  <si>
    <t>FtPinG0000926400.01</t>
  </si>
  <si>
    <t>FtPinG0001787700.01</t>
  </si>
  <si>
    <t>FtPinG0002083500.01</t>
  </si>
  <si>
    <t>FtPinG0003005100.01</t>
  </si>
  <si>
    <t>FtPinG0003023300.01</t>
  </si>
  <si>
    <t>FtPinG0003308600.01</t>
  </si>
  <si>
    <t>FtPinG0003345600.01</t>
  </si>
  <si>
    <t>FtPinG0003760400.01</t>
  </si>
  <si>
    <t>FtPinG0004340900.01</t>
  </si>
  <si>
    <t>FtPinG0005123400.01</t>
  </si>
  <si>
    <t>FtPinG0008126800.01</t>
  </si>
  <si>
    <t>FtPinG0008399600.01</t>
  </si>
  <si>
    <t>FtPinG0008406100.01</t>
  </si>
  <si>
    <t>AP2</t>
    <phoneticPr fontId="1" type="noConversion"/>
  </si>
  <si>
    <t>FtPinG0001029100.01</t>
  </si>
  <si>
    <t>FtPinG0002384800.01</t>
  </si>
  <si>
    <t>FtPinG0002669400.01</t>
  </si>
  <si>
    <t>FtPinG0008549100.01</t>
  </si>
  <si>
    <t>FtPinG0009370500.01</t>
  </si>
  <si>
    <t>GRF</t>
    <phoneticPr fontId="1" type="noConversion"/>
  </si>
  <si>
    <t>FtPinG0000764000.01</t>
  </si>
  <si>
    <t>FtPinG0002499600.01</t>
  </si>
  <si>
    <t>ARF</t>
    <phoneticPr fontId="1" type="noConversion"/>
  </si>
  <si>
    <t>FtPinG0001770900.01</t>
  </si>
  <si>
    <t>FtPinG0002334500.01</t>
  </si>
  <si>
    <t>FtPinG0002524500.01</t>
  </si>
  <si>
    <t>FtPinG0004319300.01</t>
  </si>
  <si>
    <t>FtPinG0007226700.01</t>
  </si>
  <si>
    <t>FtPinG0007732600.01</t>
  </si>
  <si>
    <t>FtPinG0008726200.01</t>
  </si>
  <si>
    <t>WRKY</t>
    <phoneticPr fontId="1" type="noConversion"/>
  </si>
  <si>
    <t>FtPinG0000987200.01</t>
  </si>
  <si>
    <t>FtPinG0000996400.01</t>
  </si>
  <si>
    <t>FtPinG0001009500.01</t>
  </si>
  <si>
    <t>FtPinG0001335900.01</t>
  </si>
  <si>
    <t>FtPinG0001368200.01</t>
  </si>
  <si>
    <t>FtPinG0001804000.01</t>
  </si>
  <si>
    <t>FtPinG0001824500.01</t>
  </si>
  <si>
    <t>FtPinG0001880700.01</t>
  </si>
  <si>
    <t>FtPinG0001880900.01</t>
  </si>
  <si>
    <t>FtPinG0002593000.01</t>
  </si>
  <si>
    <t>FtPinG0002700800.01</t>
  </si>
  <si>
    <t>FtPinG0003119800.01</t>
  </si>
  <si>
    <t>FtPinG0003848200.01</t>
  </si>
  <si>
    <t>FtPinG0003883600.01</t>
  </si>
  <si>
    <t>FtPinG0004122100.01</t>
  </si>
  <si>
    <t>FtPinG0004494100.01</t>
  </si>
  <si>
    <t>FtPinG0005092500.01</t>
  </si>
  <si>
    <t>FtPinG0005410000.01</t>
  </si>
  <si>
    <t>FtPinG0005732100.01</t>
  </si>
  <si>
    <t>FtPinG0005870700.01</t>
  </si>
  <si>
    <t>FtPinG0006465200.01</t>
  </si>
  <si>
    <t>FtPinG0006658600.01</t>
  </si>
  <si>
    <t>FtPinG0006789800.01</t>
  </si>
  <si>
    <t>FtPinG0007044900.01</t>
  </si>
  <si>
    <t>FtPinG0007062500.01</t>
  </si>
  <si>
    <t>FtPinG0007158000.01</t>
  </si>
  <si>
    <t>FtPinG0007214000.01</t>
  </si>
  <si>
    <t>FtPinG0007507100.01</t>
  </si>
  <si>
    <t>FtPinG0007642100.01</t>
  </si>
  <si>
    <t>FtPinG0007695700.01</t>
  </si>
  <si>
    <t>FtPinG0007716800.01</t>
  </si>
  <si>
    <t>FtPinG0008097300.01</t>
  </si>
  <si>
    <t>FtPinG0008299300.01</t>
  </si>
  <si>
    <t>FtPinG0008420900.01</t>
  </si>
  <si>
    <t>FtPinG0008538200.01</t>
  </si>
  <si>
    <t>FtPinG0008991100.01</t>
  </si>
  <si>
    <t>FtPinG0009153900.01</t>
  </si>
  <si>
    <t>FtPinG0009308100.01</t>
  </si>
  <si>
    <t>FtPinG0009519400.01</t>
  </si>
  <si>
    <t>FtPinG0009708200.01</t>
  </si>
  <si>
    <t>FtPinG0009758500.01</t>
  </si>
  <si>
    <t>MYB</t>
    <phoneticPr fontId="1" type="noConversion"/>
  </si>
  <si>
    <t>FtPinG0003026200.01</t>
  </si>
  <si>
    <t>FtPinG0003888700.01</t>
  </si>
  <si>
    <t>FtPinG0006908400.01</t>
  </si>
  <si>
    <t>FtPinG0004641000.01</t>
  </si>
  <si>
    <t>FtPinG0004641600.01</t>
  </si>
  <si>
    <t>FtPinG0004642000.01</t>
  </si>
  <si>
    <t>FtPinG0001577700.01</t>
  </si>
  <si>
    <t>FtPinG0007012600.01</t>
  </si>
  <si>
    <t>FtPinG0007414500.01</t>
  </si>
  <si>
    <t>FtPinG0007772600.01</t>
  </si>
  <si>
    <t>FtPinG0001942600.01</t>
  </si>
  <si>
    <t>FtPinG0003743200.01</t>
  </si>
  <si>
    <t>FtPinG0001397900.01</t>
  </si>
  <si>
    <t>FtPinG0007017300.01</t>
  </si>
  <si>
    <t>FtPinG0007968100.01</t>
  </si>
  <si>
    <t>FtPinG0008613300.01</t>
  </si>
  <si>
    <t>FtPinG0009165100.01</t>
  </si>
  <si>
    <t>FtPinG0009169300.01</t>
  </si>
  <si>
    <t>FtPinG0009169600.01</t>
  </si>
  <si>
    <t>FtPinG0002363800.01</t>
  </si>
  <si>
    <t>FtPinG0002808700.01</t>
  </si>
  <si>
    <t>FtPinG0003215600.01</t>
  </si>
  <si>
    <t>FtPinG0004378100.01</t>
  </si>
  <si>
    <t>FtPinG0005727300.01</t>
  </si>
  <si>
    <t>Auxin</t>
    <phoneticPr fontId="1" type="noConversion"/>
  </si>
  <si>
    <t>FtPinG0000077600.01</t>
  </si>
  <si>
    <t>FtPinG0001016500.01</t>
  </si>
  <si>
    <t>FtPinG0006857200.01</t>
  </si>
  <si>
    <t>FtPinG0003532000.01</t>
  </si>
  <si>
    <t>FtPinG0005035600.01</t>
  </si>
  <si>
    <t>FtPinG0006337300.01</t>
  </si>
  <si>
    <t>Fagopyrum_tataricum_newGene_2304</t>
  </si>
  <si>
    <t>FtPinG0003198200.01</t>
  </si>
  <si>
    <t>FtPinG0005740300.01</t>
  </si>
  <si>
    <t>FtPinG0007705000.01</t>
  </si>
  <si>
    <t>FtPinG0009601400.01</t>
  </si>
  <si>
    <t>FtPinG0002999600.01</t>
  </si>
  <si>
    <t>Brs</t>
    <phoneticPr fontId="1" type="noConversion"/>
  </si>
  <si>
    <t>FtPinG0001620400.01</t>
  </si>
  <si>
    <t>FtPinG0006754600.01</t>
  </si>
  <si>
    <t>FtPinG0006979900.01</t>
  </si>
  <si>
    <t>FtPinG0000828300.01</t>
  </si>
  <si>
    <t>FtPinG0000828900.01</t>
  </si>
  <si>
    <t>FtPinG0003306900.01</t>
  </si>
  <si>
    <t>FtPinG0005918800.01</t>
  </si>
  <si>
    <t>FtPinG0007007100.01</t>
  </si>
  <si>
    <t>FtPinG0001993900.01</t>
  </si>
  <si>
    <t>FtPinG0003994600.01</t>
  </si>
  <si>
    <t>CTK</t>
    <phoneticPr fontId="1" type="noConversion"/>
  </si>
  <si>
    <t>FtPinG0006482000.01</t>
  </si>
  <si>
    <t>FtPinG0001284900.01</t>
  </si>
  <si>
    <t>IKU</t>
    <phoneticPr fontId="1" type="noConversion"/>
  </si>
  <si>
    <t>FtPinG0003911400.01</t>
  </si>
  <si>
    <t>MAPK</t>
    <phoneticPr fontId="1" type="noConversion"/>
  </si>
  <si>
    <t>FtPinG0007615200.01</t>
  </si>
  <si>
    <t>FtPinG0001653800.01</t>
  </si>
  <si>
    <t>FtPinG0001310700.01</t>
  </si>
  <si>
    <t>FtPinG0009247000.01</t>
  </si>
  <si>
    <t>FtPinG0001016900.01</t>
  </si>
  <si>
    <t>FtPinG0006592700.01</t>
  </si>
  <si>
    <t>FtPinG0001992100.01</t>
  </si>
  <si>
    <t>FtPinG0001426700.01</t>
  </si>
  <si>
    <t>FtPinG0002394700.01</t>
  </si>
  <si>
    <t>FtPinG0001608400.01</t>
  </si>
  <si>
    <t>FtPinG0003115100.01</t>
  </si>
  <si>
    <t>FtPinG0000576400.01</t>
  </si>
  <si>
    <t>FtPinG0000932600.01</t>
  </si>
  <si>
    <t>FtPinG0006575400.01</t>
  </si>
  <si>
    <t>FtPinG0001641400.01</t>
  </si>
  <si>
    <t>FtPinG0000386300.01</t>
  </si>
  <si>
    <t>FtPinG0000408000.01</t>
  </si>
  <si>
    <t>FtPinG0003343700.01</t>
  </si>
  <si>
    <t>FtPinG0005065700.01</t>
  </si>
  <si>
    <t>FtPinG0008365700.01</t>
  </si>
  <si>
    <t>FtPinG0009121600.01</t>
  </si>
  <si>
    <t>Ubiquitin</t>
    <phoneticPr fontId="1" type="noConversion"/>
  </si>
  <si>
    <t>bg1_10_fpkm</t>
    <phoneticPr fontId="2" type="noConversion"/>
  </si>
  <si>
    <t>WT_10_fpkm</t>
    <phoneticPr fontId="2" type="noConversion"/>
  </si>
  <si>
    <t>bg1_15_fpkm</t>
    <phoneticPr fontId="2" type="noConversion"/>
  </si>
  <si>
    <t>WT_15_fpkm</t>
  </si>
  <si>
    <t>NR_annotation</t>
  </si>
  <si>
    <t>Fagopyrum_tataricum_newGene_3038</t>
  </si>
  <si>
    <t>FtPinG0001871000.01</t>
  </si>
  <si>
    <t>uclacyanin-2-like [Chenopodium quinoa]</t>
  </si>
  <si>
    <t>FtPinG0008315000.01</t>
  </si>
  <si>
    <t>hypothetical protein DKX38_000385 [Salix brachista]</t>
  </si>
  <si>
    <t>Aldehyde dehydrogenase family 3 member like [Actinidia chinensis var. chinensis]</t>
  </si>
  <si>
    <t>FtPinG0001978800.01</t>
  </si>
  <si>
    <t>endo-1,3;1,4-beta-D-glucanase-like [Hevea brasiliensis]</t>
  </si>
  <si>
    <t>FtPinG0004548300.01</t>
  </si>
  <si>
    <t>PREDICTED: laccase-12 [Vitis vinifera]</t>
  </si>
  <si>
    <t>FtPinG0005408100.01</t>
  </si>
  <si>
    <t>germin-like protein subfamily 2 member 4 [Spinacia oleracea]</t>
  </si>
  <si>
    <t>FtPinG0005848900.01</t>
  </si>
  <si>
    <t>FtPinG0009674400.01</t>
  </si>
  <si>
    <t>coatomer subunit epsilon-1 [Hevea brasiliensis]</t>
  </si>
  <si>
    <t>FtPinG0001097800.01</t>
  </si>
  <si>
    <t>hypothetical protein FH972_006934 [Carpinus fangiana]</t>
  </si>
  <si>
    <t>FtPinG0003412800.01</t>
  </si>
  <si>
    <t>PREDICTED: cytochrome P450 71A25-like [Beta vulgaris subsp. vulgaris]</t>
  </si>
  <si>
    <t>FtPinG0002430900.01</t>
  </si>
  <si>
    <t>FtPinG0000782000.01</t>
  </si>
  <si>
    <t>putative receptor-like protein kinase At4g00960 [Hevea brasiliensis]</t>
  </si>
  <si>
    <t>FtPinG0004482300.01</t>
  </si>
  <si>
    <t>pentatricopeptide repeat-containing protein [Pyrus ussuriensis x Pyrus communis]</t>
  </si>
  <si>
    <t>FtPinG0002915000.01</t>
  </si>
  <si>
    <t>uncharacterized protein LOC107428538 isoform X2 [Ziziphus jujuba]</t>
  </si>
  <si>
    <t>FtPinG0001388600.01</t>
  </si>
  <si>
    <t>putative LOV domain-containing protein [Atriplex prostrata]</t>
  </si>
  <si>
    <t>Fagopyrum_tataricum_newGene_3010</t>
  </si>
  <si>
    <t>CMP-sialic acid transporter 5 [Vitis vinifera]</t>
  </si>
  <si>
    <t>hypothetical protein FNV43_RR23572 [Rhamnella rubrinervis]</t>
  </si>
  <si>
    <t>E3 ubiquitin-protein ligase MBR2 [Sesamum indicum]</t>
  </si>
  <si>
    <t>FtPinG0009903900.01</t>
  </si>
  <si>
    <t>light-regulated protein [Spinacia oleracea]</t>
  </si>
  <si>
    <t>FtPinG0001158300.01</t>
  </si>
  <si>
    <t>PREDICTED: MLP-like protein 43 [Populus euphratica]</t>
  </si>
  <si>
    <t>FtPinG0004808300.01</t>
  </si>
  <si>
    <t>HIPL1 protein-like [Chenopodium quinoa]</t>
  </si>
  <si>
    <t>FtPinG0001169400.01</t>
  </si>
  <si>
    <t>putative disease resistance RPP13-like protein 1 isoform X2 [Spinacia oleracea]</t>
  </si>
  <si>
    <t>FtPinG0009278200.01</t>
  </si>
  <si>
    <t>hypothetical protein BVRB_4g086270 isoform A [Beta vulgaris subsp. vulgaris]</t>
  </si>
  <si>
    <t>Fagopyrum_tataricum_newGene_5735</t>
  </si>
  <si>
    <t>FtPinG0003590100.01</t>
  </si>
  <si>
    <t>probable trehalose-phosphate phosphatase J [Punica granatum]</t>
  </si>
  <si>
    <t>FtPinG0002232700.01</t>
  </si>
  <si>
    <t>60S ribosomal protein L10a-like [Dendrobium catenatum]</t>
  </si>
  <si>
    <t>Fagopyrum_tataricum_newGene_5593</t>
  </si>
  <si>
    <t>PREDICTED: disease resistance protein RGA2-like [Beta vulgaris subsp. vulgaris]</t>
  </si>
  <si>
    <t>FtPinG0004376200.01</t>
  </si>
  <si>
    <t>long chain acyl-CoA synthetase 7, peroxisomal-like [Spinacia oleracea]</t>
  </si>
  <si>
    <t>FtPinG0002458000.01</t>
  </si>
  <si>
    <t>protein STRICTOSIDINE SYNTHASE-LIKE 10-like [Spinacia oleracea]</t>
  </si>
  <si>
    <t>FtPinG0001171000.01</t>
  </si>
  <si>
    <t>PREDICTED: 40S ribosomal protein S24-1 [Theobroma cacao]</t>
  </si>
  <si>
    <t>Fagopyrum_tataricum_newGene_6020</t>
  </si>
  <si>
    <t>hypothetical protein F0562_023630 [Nyssa sinensis]</t>
  </si>
  <si>
    <t>FtPinG0000781400.01</t>
  </si>
  <si>
    <t>Cysteine-rich receptor-like protein kinase 25 [Vitis vinifera]</t>
  </si>
  <si>
    <t>FtPinG0004564100.01</t>
  </si>
  <si>
    <t>3-ketoacyl-CoA synthase 20-like [Syzygium oleosum]</t>
  </si>
  <si>
    <t>FtPinG0000425000.01</t>
  </si>
  <si>
    <t>hypothetical protein CMV_017297 [Castanea mollissima]</t>
  </si>
  <si>
    <t>FtPinG0004318800.01</t>
  </si>
  <si>
    <t>hypothetical protein CMV_018124 [Castanea mollissima]</t>
  </si>
  <si>
    <t>FtPinG0000886700.01</t>
  </si>
  <si>
    <t>FtPinG0005523800.01</t>
  </si>
  <si>
    <t>MLP-like protein 43 [Chenopodium quinoa]</t>
  </si>
  <si>
    <t>FtPinG0004755900.01</t>
  </si>
  <si>
    <t>Fagopyrum_tataricum_newGene_3246</t>
  </si>
  <si>
    <t>Fagopyrum_tataricum_newGene_2318</t>
  </si>
  <si>
    <t>zinc finger BED domain-containing protein RICESLEEPER 2-like [Spinacia oleracea]</t>
  </si>
  <si>
    <t>FtPinG0009270300.01</t>
  </si>
  <si>
    <t>hypothetical protein F0562_021896 [Nyssa sinensis]</t>
  </si>
  <si>
    <t>FtPinG0005015700.01</t>
  </si>
  <si>
    <t>PREDICTED: serine/threonine-protein phosphatase 7 long form homolog [Beta vulgaris subsp. vulgaris]</t>
  </si>
  <si>
    <t>FtPinG0005849100.01</t>
  </si>
  <si>
    <t>FtPinG0006866000.01</t>
  </si>
  <si>
    <t>cinnamoyl-CoA reductase 1-like protein [Cinnamomum micranthum f. kanehirae]</t>
  </si>
  <si>
    <t>alcohol dehydrogenase-like 1 [Vitis riparia]</t>
  </si>
  <si>
    <t>FtPinG0001437900.01</t>
  </si>
  <si>
    <t>FtPinG0004756100.01</t>
  </si>
  <si>
    <t>BAG family molecular chaperone regulator 2-like [Abrus precatorius]</t>
  </si>
  <si>
    <t>FtPinG0001350900.01</t>
  </si>
  <si>
    <t>non-specific lipid-transfer protein type 2 [Tamarix hispida]</t>
  </si>
  <si>
    <t>FtPinG0000420200.01</t>
  </si>
  <si>
    <t>SKP1-like protein 1A [Pistacia vera]</t>
  </si>
  <si>
    <t>FtPinG0001161300.01</t>
  </si>
  <si>
    <t>FtPinG0007814900.01</t>
  </si>
  <si>
    <t>UDP-glucose glucosyltransferase [Rheum palmatum]</t>
  </si>
  <si>
    <t>FtPinG0009330200.01</t>
  </si>
  <si>
    <t>hypothetical protein C1H46_037828 [Malus baccata]</t>
  </si>
  <si>
    <t>FtPinG0006474800.01</t>
  </si>
  <si>
    <t>FtPinG0004754200.01</t>
  </si>
  <si>
    <t>FtPinG0001194000.01</t>
  </si>
  <si>
    <t>FAS1 domain containing protein [Trema orientale]</t>
  </si>
  <si>
    <t>Fagopyrum_tataricum_newGene_6482</t>
  </si>
  <si>
    <t>FtPinG0003802500.01</t>
  </si>
  <si>
    <t>ENHANCED DISEASE RESISTANCE 2 [Spatholobus suberectus]</t>
  </si>
  <si>
    <t>FtPinG0003379400.01</t>
  </si>
  <si>
    <t>hypothetical protein B456_010G159600 [Gossypium raimondii]</t>
  </si>
  <si>
    <t>PREDICTED: glutamine synthetase leaf isozyme, chloroplastic [Nelumbo nucifera]</t>
  </si>
  <si>
    <t>Fagopyrum_tataricum_newGene_6386</t>
  </si>
  <si>
    <t>Fagopyrum_tataricum_newGene_3086</t>
  </si>
  <si>
    <t>FtPinG0008871500.01</t>
  </si>
  <si>
    <t>hypothetical protein CKAN_00594300 [Cinnamomum micranthum f. kanehirae]</t>
  </si>
  <si>
    <t>FtPinG0001549100.01</t>
  </si>
  <si>
    <t>phosphomethylethanolamine N-methyltransferase-like isoform X1 [Cynara cardunculus var. scolymus]</t>
  </si>
  <si>
    <t>FtPinG0005707800.01</t>
  </si>
  <si>
    <t>translation elongation factor [Polygonum cuspidatum]</t>
  </si>
  <si>
    <t>FtPinG0000971300.01</t>
  </si>
  <si>
    <t>tubulin beta-2 chain [Aegilops tauschii subsp. tauschii]</t>
  </si>
  <si>
    <t>FtPinG0002168100.01</t>
  </si>
  <si>
    <t>FtPinG0003339000.01</t>
  </si>
  <si>
    <t>FtPinG0003081000.01</t>
  </si>
  <si>
    <t>protein NRT1/ PTR FAMILY 3.1-like [Chenopodium quinoa]</t>
  </si>
  <si>
    <t>FtPinG0005431900.01</t>
  </si>
  <si>
    <t>hypothetical protein FNV43_RR03477 [Rhamnella rubrinervis]</t>
  </si>
  <si>
    <t>FtPinG0006222600.01</t>
  </si>
  <si>
    <t>SPX domain-containing membrane protein At4g22990-like [Momordica charantia]</t>
  </si>
  <si>
    <t>FtPinG0007898400.01</t>
  </si>
  <si>
    <t>protein HAPLESS 2 [Sesamum indicum]</t>
  </si>
  <si>
    <t>FtPinG0006528900.01</t>
  </si>
  <si>
    <t>Fructose-1,6-bisphosphatase, active site-containing protein [Cynara cardunculus var. scolymus]</t>
  </si>
  <si>
    <t>FtPinG0009599900.01</t>
  </si>
  <si>
    <t>FtPinG0009312900.01</t>
  </si>
  <si>
    <t>kirola-like isoform X3 [Sesamum indicum]</t>
  </si>
  <si>
    <t>hypothetical protein CMV_005481 [Castanea mollissima]</t>
  </si>
  <si>
    <t>FtPinG0004425600.01</t>
  </si>
  <si>
    <t>LOL1 [Fagopyrum tataricum]</t>
  </si>
  <si>
    <t>FtPinG0006702400.01</t>
  </si>
  <si>
    <t>Fagopyrum_tataricum_newGene_2622</t>
  </si>
  <si>
    <t>FtPinG0004833600.01</t>
  </si>
  <si>
    <t>PREDICTED: non-specific lipid-transfer protein [Beta vulgaris subsp. vulgaris]</t>
  </si>
  <si>
    <t>FtPinG0000806500.01</t>
  </si>
  <si>
    <t>endoglucanase 2-like [Chenopodium quinoa]</t>
  </si>
  <si>
    <t>FtPinG0002695200.01</t>
  </si>
  <si>
    <t>PREDICTED: UDP-glucuronate:xylan alpha-glucuronosyltransferase 1 isoform X1 [Beta vulgaris subsp. vulgaris]</t>
  </si>
  <si>
    <t>FtPinG0002291100.01</t>
  </si>
  <si>
    <t>PREDICTED: uncharacterized protein LOC104900698 [Beta vulgaris subsp. vulgaris]</t>
  </si>
  <si>
    <t>FtPinG0006266500.01</t>
  </si>
  <si>
    <t>meiotic recombination protein SPO11-2 isoform X2 [Abrus precatorius]</t>
  </si>
  <si>
    <t>Fagopyrum_tataricum_newGene_6273</t>
  </si>
  <si>
    <t>FtPinG0007049900.01</t>
  </si>
  <si>
    <t>PREDICTED: cytochrome P450 77A2 [Vitis vinifera]</t>
  </si>
  <si>
    <t>FtPinG0007266200.01</t>
  </si>
  <si>
    <t>FtPinG0006424400.01</t>
  </si>
  <si>
    <t>--</t>
  </si>
  <si>
    <t>FtPinG0004674500.01</t>
  </si>
  <si>
    <t>FtPinG0009173200.01</t>
  </si>
  <si>
    <t>Fagopyrum_tataricum_newGene_1842</t>
  </si>
  <si>
    <t>FtPinG0004777700.01</t>
  </si>
  <si>
    <t>PREDICTED: protein NUCLEAR FUSION DEFECTIVE 4-like [Nicotiana tabacum]</t>
  </si>
  <si>
    <t>Fagopyrum_tataricum_newGene_4121</t>
  </si>
  <si>
    <t>FtPinG0005329900.01</t>
  </si>
  <si>
    <t>probable LRR receptor-like serine/threonine-protein kinase At1g06840 isoform X2 [Cajanus cajan]</t>
  </si>
  <si>
    <t>FtPinG0009592200.01</t>
  </si>
  <si>
    <t>unnamed protein product [Microthlaspi erraticum]</t>
  </si>
  <si>
    <t>FtPinG0006419600.01</t>
  </si>
  <si>
    <t>F-box protein At5g67140-like [Chenopodium quinoa]</t>
  </si>
  <si>
    <t>Fagopyrum_tataricum_newGene_5356</t>
  </si>
  <si>
    <t>FtPinG0007523500.01</t>
  </si>
  <si>
    <t>FtPinG0009509700.01</t>
  </si>
  <si>
    <t>hypothetical protein C1H46_014531 [Malus baccata]</t>
  </si>
  <si>
    <t>FtPinG0008072600.01</t>
  </si>
  <si>
    <t>unnamed protein product [Coffea canephora]</t>
  </si>
  <si>
    <t>Fagopyrum_tataricum_newGene_5098</t>
  </si>
  <si>
    <t>Fagopyrum_tataricum_newGene_4527</t>
  </si>
  <si>
    <t>FtPinG0004940100.01</t>
  </si>
  <si>
    <t>hypothetical protein GOBAR_DD11533 [Gossypium barbadense]</t>
  </si>
  <si>
    <t>FtPinG0009579400.01</t>
  </si>
  <si>
    <t>11-beta-hydroxysteroid dehydrogenase 1B-like [Durio zibethinus]</t>
  </si>
  <si>
    <t>FtPinG0000684800.01</t>
  </si>
  <si>
    <t>protein LURP-one-related 6 [Ricinus communis]</t>
  </si>
  <si>
    <t>FtPinG0007734500.01</t>
  </si>
  <si>
    <t>PREDICTED: callose synthase 5 [Beta vulgaris subsp. vulgaris]</t>
  </si>
  <si>
    <t>Fagopyrum_tataricum_newGene_2562</t>
  </si>
  <si>
    <t>uncharacterized protein LOC110673497 [Hevea brasiliensis]</t>
  </si>
  <si>
    <t>FtPinG0001144900.01</t>
  </si>
  <si>
    <t>UGT75R3 [Fagopyrum tataricum]</t>
  </si>
  <si>
    <t>FtPinG0003729800.01</t>
  </si>
  <si>
    <t>FtPinG0004702600.01</t>
  </si>
  <si>
    <t>hypothetical protein F0562_006499 [Nyssa sinensis]</t>
  </si>
  <si>
    <t>Fagopyrum_tataricum_newGene_6377</t>
  </si>
  <si>
    <t>FtPinG0003982800.01</t>
  </si>
  <si>
    <t>hypothetical protein F0562_029405 [Nyssa sinensis]</t>
  </si>
  <si>
    <t>FtPinG0004482600.01</t>
  </si>
  <si>
    <t>AUGMIN subunit 3-like isoform X2 [Camellia sinensis]</t>
  </si>
  <si>
    <t>FtPinG0005277600.01</t>
  </si>
  <si>
    <t>uncharacterized protein LOC18994650 [Eutrema salsugineum]</t>
  </si>
  <si>
    <t>FtPinG0007633500.01</t>
  </si>
  <si>
    <t>PREDICTED: probable amino acid permease 7 isoform X1 [Vitis vinifera]</t>
  </si>
  <si>
    <t>FtPinG0007864200.01</t>
  </si>
  <si>
    <t>FtPinG0005807200.01</t>
  </si>
  <si>
    <t>FtPinG0005926500.01</t>
  </si>
  <si>
    <t>PREDICTED: receptor-like protein kinase FERONIA isoform X1 [Beta vulgaris subsp. vulgaris]</t>
  </si>
  <si>
    <t>Fagopyrum_tataricum_newGene_4677</t>
  </si>
  <si>
    <t>FtPinG0007864400.01</t>
  </si>
  <si>
    <t>FtPinG0009500300.01</t>
  </si>
  <si>
    <t>FtPinG0009314000.01</t>
  </si>
  <si>
    <t>PREDICTED: receptor-like protein kinase FERONIA [Nicotiana tabacum]</t>
  </si>
  <si>
    <t>FtPinG0005061500.01</t>
  </si>
  <si>
    <t>FtPinG0009176700.01</t>
  </si>
  <si>
    <t>PREDICTED: uncharacterized protein LOC104903902 [Beta vulgaris subsp. vulgaris]</t>
  </si>
  <si>
    <t>FtPinG0009343900.01</t>
  </si>
  <si>
    <t>PREDICTED: uncharacterized protein At1g66480 [Beta vulgaris subsp. vulgaris]</t>
  </si>
  <si>
    <t>FtPinG0009658800.01</t>
  </si>
  <si>
    <t>uncharacterized protein LOC112419363 [Medicago truncatula]</t>
  </si>
  <si>
    <t>Fagopyrum_tataricum_newGene_334</t>
  </si>
  <si>
    <t>PREDICTED: ferritin-3, chloroplastic [Beta vulgaris subsp. vulgaris]</t>
  </si>
  <si>
    <t>FtPinG0004155300.01</t>
  </si>
  <si>
    <t>WRKY transcription factor [Fagopyrum tataricum]</t>
  </si>
  <si>
    <t>Fagopyrum_tataricum_newGene_3109</t>
  </si>
  <si>
    <t>FtPinG0004905000.01</t>
  </si>
  <si>
    <t>hypothetical protein BVRB_5g122120 [Beta vulgaris subsp. vulgaris]</t>
  </si>
  <si>
    <t>FtPinG0004389600.01</t>
  </si>
  <si>
    <t>10 kDa chaperonin, mitochondrial [Cajanus cajan]</t>
  </si>
  <si>
    <t>FtPinG0008165500.01</t>
  </si>
  <si>
    <t>probable glycosyltransferase At5g11130 [Populus trichocarpa]</t>
  </si>
  <si>
    <t>FtPinG0009003300.01</t>
  </si>
  <si>
    <t>FtPinG0001552600.01</t>
  </si>
  <si>
    <t>dihydroceramide fatty acyl 2-hydroxylase FAH1-like [Durio zibethinus]</t>
  </si>
  <si>
    <t>Fagopyrum_tataricum_newGene_3033</t>
  </si>
  <si>
    <t>Fagopyrum_tataricum_newGene_1637</t>
  </si>
  <si>
    <t>E3 ubiquitin-protein ligase ATL4 [Ziziphus jujuba]</t>
  </si>
  <si>
    <t>FtPinG0008959100.01</t>
  </si>
  <si>
    <t>germin-like protein subfamily 1 member 16 [Ipomoea triloba]</t>
  </si>
  <si>
    <t>FtPinG0005331500.01</t>
  </si>
  <si>
    <t>LRR receptor-like serine/threonine-protein kinase [Actinidia chinensis var. chinensis]</t>
  </si>
  <si>
    <t>FtPinG0005442700.01</t>
  </si>
  <si>
    <t>uncharacterized protein LOC115707268 [Cannabis sativa]</t>
  </si>
  <si>
    <t>protein SRG1-like [Chenopodium quinoa]</t>
  </si>
  <si>
    <t>FtPinG0005331300.01</t>
  </si>
  <si>
    <t>probable LRR receptor-like serine/threonine-protein kinase At1g06840 isoform X1 [Chenopodium quinoa]</t>
  </si>
  <si>
    <t>FtPinG0005227900.01</t>
  </si>
  <si>
    <t>hypothetical protein FH972_006706 [Carpinus fangiana]</t>
  </si>
  <si>
    <t>hypothetical protein TSUD_404130 [Trifolium subterraneum]</t>
  </si>
  <si>
    <t>FtPinG0002120100.01</t>
  </si>
  <si>
    <t>Cysteine-rich receptor-like protein kinase 25 [Morella rubra]</t>
  </si>
  <si>
    <t>FtPinG0001165400.01</t>
  </si>
  <si>
    <t>disease resistance protein RGA2-like [Coffea arabica]</t>
  </si>
  <si>
    <t>FtPinG0007749400.01</t>
  </si>
  <si>
    <t>Fagopyrum_tataricum_newGene_6260</t>
  </si>
  <si>
    <t>Fagopyrum_tataricum_newGene_1029</t>
  </si>
  <si>
    <t>FtPinG0005075700.01</t>
  </si>
  <si>
    <t>protein TRANSPORT INHIBITOR RESPONSE 1-like [Spinacia oleracea]</t>
  </si>
  <si>
    <t>FtPinG0001706400.01</t>
  </si>
  <si>
    <t>GDSL esterase/lipase At1g28650-like [Chenopodium quinoa]</t>
  </si>
  <si>
    <t>FtPinG0003611100.01</t>
  </si>
  <si>
    <t>hypothetical protein F0562_025592 [Nyssa sinensis]</t>
  </si>
  <si>
    <t>FtPinG0006202000.01</t>
  </si>
  <si>
    <t>FtPinG0005848800.01</t>
  </si>
  <si>
    <t>PREDICTED: putative ABC transporter C family member 15 [Nelumbo nucifera]</t>
  </si>
  <si>
    <t>Fagopyrum_tataricum_newGene_977</t>
  </si>
  <si>
    <t>Fagopyrum_tataricum_newGene_1728</t>
  </si>
  <si>
    <t>Fagopyrum_tataricum_newGene_3032</t>
  </si>
  <si>
    <t>FtPinG0006498900.01</t>
  </si>
  <si>
    <t>Fagopyrum_tataricum_newGene_1395</t>
  </si>
  <si>
    <t>uncharacterized protein LOC110712732 [Chenopodium quinoa]</t>
  </si>
  <si>
    <t>FtPinG0003298500.01</t>
  </si>
  <si>
    <t>FtPinG0000068200.01</t>
  </si>
  <si>
    <t>DNA-binding protein EMBP-1 isoform X3 [Vitis riparia]</t>
  </si>
  <si>
    <t>Fagopyrum_tataricum_newGene_2177</t>
  </si>
  <si>
    <t>Fagopyrum_tataricum_newGene_2886</t>
  </si>
  <si>
    <t>Fagopyrum_tataricum_newGene_5851</t>
  </si>
  <si>
    <t>PREDICTED: uncharacterized protein LOC109157229 [Ipomoea nil]</t>
  </si>
  <si>
    <t>Fagopyrum_tataricum_newGene_877</t>
  </si>
  <si>
    <t>PREDICTED: uncharacterized protein LOC101302366 [Fragaria vesca subsp. vesca]</t>
  </si>
  <si>
    <t>FtPinG0001928000.01</t>
  </si>
  <si>
    <t>uncharacterized protein LOC105059301 [Elaeis guineensis]</t>
  </si>
  <si>
    <t>Fagopyrum_tataricum_newGene_3982</t>
  </si>
  <si>
    <t>FtPinG0001532000.01</t>
  </si>
  <si>
    <t>FtPinG0007159800.01</t>
  </si>
  <si>
    <t>vacuolar cation/proton exchanger 3-like isoform X1 [Spinacia oleracea]</t>
  </si>
  <si>
    <t>hypothetical protein EZV62_024417 [Acer yangbiense]</t>
  </si>
  <si>
    <t>FtPinG0007553600.01</t>
  </si>
  <si>
    <t>PREDICTED: disease resistance RPP13-like protein 4 [Eucalyptus grandis]</t>
  </si>
  <si>
    <t>Transcription repressor like [Actinidia chinensis var. chinensis]</t>
  </si>
  <si>
    <t>Fagopyrum_tataricum_newGene_5480</t>
  </si>
  <si>
    <t>FtPinG0005755500.01</t>
  </si>
  <si>
    <t>NDR1/HIN1-like protein 1 [Spinacia oleracea]</t>
  </si>
  <si>
    <t>FtPinG0008958600.01</t>
  </si>
  <si>
    <t>ATP-dependent RNA helicase DHX8 [Hibiscus syriacus]</t>
  </si>
  <si>
    <t>FtPinG0004315600.01</t>
  </si>
  <si>
    <t>PREDICTED: auxin response factor 6 isoform X1 [Theobroma cacao]</t>
  </si>
  <si>
    <t>auxin-responsive protein IAA30-like [Pistacia vera]</t>
  </si>
  <si>
    <t>auxin-induced protein 22B-like [Herrania umbratica]</t>
  </si>
  <si>
    <t>auxin-responsive protein IAA14-like [Manihot esculenta]</t>
  </si>
  <si>
    <t>protein IQ-DOMAIN 14 [Populus trichocarpa]</t>
  </si>
  <si>
    <t>ABC transporter G family member 6-like [Pistacia vera]</t>
  </si>
  <si>
    <t>aldehyde dehydrogenase family 2 member B7, mitochondrial-like isoform X1 [Quercus lobata]</t>
  </si>
  <si>
    <t>alcohol dehydrogenase-like 7 [Syzygium oleosum]</t>
  </si>
  <si>
    <t>flavonoid 3'-hydroxylase, partial [Fagopyrum esculentum]</t>
  </si>
  <si>
    <t>PREDICTED: delta-1-pyrroline-5-carboxylate synthase isoform X1 [Nelumbo nucifera]</t>
  </si>
  <si>
    <t>outer envelope protein 64, chloroplastic-like isoform X1 [Durio zibethinus]</t>
  </si>
  <si>
    <t>PREDICTED: bifunctional aspartate aminotransferase and glutamate/aspartate-prephenate aminotransferase-like [Nelumbo nucifera]</t>
  </si>
  <si>
    <t>Tyrosine aminotransferase [Actinidia chinensis var. chinensis]</t>
  </si>
  <si>
    <t>probable aminotransferase TAT2 [Camellia sinensis]</t>
  </si>
  <si>
    <t>probable aminotransferase TAT2 [Populus alba]</t>
  </si>
  <si>
    <t>putative AP2/ERF domain-containing transcription factor [Tripterygium wilfordii]</t>
  </si>
  <si>
    <t>ethylene-responsive transcription factor [Hylocereus undatus]</t>
  </si>
  <si>
    <t>hypothetical protein ES288_D02G217800v1 [Gossypium darwinii]</t>
  </si>
  <si>
    <t>hypothetical protein DKX38_008235 [Salix brachista]</t>
  </si>
  <si>
    <t>PREDICTED: ethylene-responsive transcription factor RAP2-1-like [Ipomoea nil]</t>
  </si>
  <si>
    <t>PREDICTED: ethylene-responsive transcription factor ERF061 [Beta vulgaris subsp. vulgaris]</t>
  </si>
  <si>
    <t>Ethylene-responsive transcription factor 9 [Morella rubra]</t>
  </si>
  <si>
    <t>hypothetical protein SOVF_112560 [Spinacia oleracea]</t>
  </si>
  <si>
    <t>ethylene response factor [Rumex palustris]</t>
  </si>
  <si>
    <t>ethylene response factor [Rumex acetosa]</t>
  </si>
  <si>
    <t>ethylene-responsive transcription factor ERF016-like [Pistacia vera]</t>
  </si>
  <si>
    <t>hypothetical protein CJ030_MR8G022041 [Morella rubra]</t>
  </si>
  <si>
    <t>PREDICTED: dehydration-responsive element-binding protein 3 [Theobroma cacao]</t>
  </si>
  <si>
    <t>hypothetical protein FH972_003207 [Carpinus fangiana]</t>
  </si>
  <si>
    <t>PREDICTED: growth-regulating factor 1 [Vitis vinifera]</t>
  </si>
  <si>
    <t>hypothetical protein F0562_035794 [Nyssa sinensis]</t>
  </si>
  <si>
    <t>Growth-regulating factor 1 [Vitis vinifera]</t>
  </si>
  <si>
    <t>growth regulating factor 6 [Hylocereus polyrhizus]</t>
  </si>
  <si>
    <t>Growth-regulating factor 6 [Morella rubra]</t>
  </si>
  <si>
    <t>auxin response factor 5-like [Chenopodium quinoa]</t>
  </si>
  <si>
    <t>PREDICTED: transcription factor MYB46 [Solanum tuberosum]</t>
  </si>
  <si>
    <t>hypothetical protein C3L33_07076, partial [Rhododendron williamsianum]</t>
  </si>
  <si>
    <t>ODORANT1 protein [Spatholobus suberectus]</t>
  </si>
  <si>
    <t>transcription factor MYB73-like [Lactuca sativa]</t>
  </si>
  <si>
    <t>transcription factor MYB93 isoform X2 [Eutrema salsugineum]</t>
  </si>
  <si>
    <t>hypothetical protein B456_013G196800 [Gossypium raimondii]</t>
  </si>
  <si>
    <t>transcription factor MYB44 [Jatropha curcas]</t>
  </si>
  <si>
    <t>PREDICTED: transcription factor MYB44-like [Erythranthe guttata]</t>
  </si>
  <si>
    <t>MYB13 transcription factor [Fagopyrum tataricum]</t>
  </si>
  <si>
    <t>uncharacterized protein A4U43_C02F6360 [Asparagus officinalis]</t>
  </si>
  <si>
    <t>MYB22 [Fagopyrum tataricum]</t>
  </si>
  <si>
    <t>Transcription factor AS1 [Vitis vinifera]</t>
  </si>
  <si>
    <t>transcription factor DIVARICATA-like [Vitis riparia]</t>
  </si>
  <si>
    <t>hypothetical protein CCACVL1_00729 [Corchorus capsularis]</t>
  </si>
  <si>
    <t>MYB16 transcription factor [Fagopyrum tataricum]</t>
  </si>
  <si>
    <t>transcription factor MYB46 isoform X1 [Gossypium australe]</t>
  </si>
  <si>
    <t>MYB13 [Fagopyrum tataricum]</t>
  </si>
  <si>
    <t>transcription factor SRM1-like [Camellia sinensis]</t>
  </si>
  <si>
    <t>transcription factor MYB82 [Pistacia vera]</t>
  </si>
  <si>
    <t>transcription factor DIVARICATA-like [Chenopodium quinoa]</t>
  </si>
  <si>
    <t>transcription factor MYB41 [Herrania umbratica]</t>
  </si>
  <si>
    <t>hypothetical protein ES288_D04G196300v1 [Gossypium darwinii]</t>
  </si>
  <si>
    <t>PREDICTED: protein ODORANT1-like [Gossypium hirsutum]</t>
  </si>
  <si>
    <t>PREDICTED: transcription factor DIVARICATA [Beta vulgaris subsp. vulgaris]</t>
  </si>
  <si>
    <t>transcription factor WER-like [Pistacia vera]</t>
  </si>
  <si>
    <t>PREDICTED: protein ODORANT1 [Theobroma cacao]</t>
  </si>
  <si>
    <t>MYB14 transcription factor [Fagopyrum tataricum]</t>
  </si>
  <si>
    <t>SANT/Myb domain [Macleaya cordata]</t>
  </si>
  <si>
    <t>hypothetical protein F0562_001237 [Nyssa sinensis]</t>
  </si>
  <si>
    <t>transcription factor MYB44 [Glycine max]</t>
  </si>
  <si>
    <t>transcription factor MYB33-like [Glycine soja]</t>
  </si>
  <si>
    <t>uncharacterized protein LOC106766667 [Vigna radiata var. radiata]</t>
  </si>
  <si>
    <t>transcription factor MYB3R-1-like [Chenopodium quinoa]</t>
  </si>
  <si>
    <t>transcription factor MYB15 [Fagopyrum tataricum]</t>
  </si>
  <si>
    <t>putative MYB transcription factor [Fagopyrum esculentum subsp. esculentum]</t>
  </si>
  <si>
    <t>myb18 protein [Fagopyrum tataricum]</t>
  </si>
  <si>
    <t>PREDICTED: transcription factor MYB34-like isoform X2 [Lupinus angustifolius]</t>
  </si>
  <si>
    <t>transcription factor MYB10, partial [Vaccinium corymbosum]</t>
  </si>
  <si>
    <t>Myb-like protein L [Morella rubra]</t>
  </si>
  <si>
    <t>probable GABA transporter 2 [Populus trichocarpa]</t>
  </si>
  <si>
    <t>auxin transporter-like protein 2 [Cicer arietinum]</t>
  </si>
  <si>
    <t>hypothetical protein CMV_008526 [Castanea mollissima]</t>
  </si>
  <si>
    <t>protein TRANSPORT INHIBITOR RESPONSE 1-like [Malus domestica]</t>
  </si>
  <si>
    <t>protein TRANSPORT INHIBITOR RESPONSE 1-like [Chenopodium quinoa]</t>
  </si>
  <si>
    <t>hypothetical protein CCACVL1_17576 [Corchorus capsularis]</t>
  </si>
  <si>
    <t>indole-3-acetic acid-amido synthetase GH3.6 [Manihot esculenta]</t>
  </si>
  <si>
    <t>Auxin-responsive protein saur50 [Thalictrum thalictroides]</t>
  </si>
  <si>
    <t>hypothetical protein CQW23_18330 [Capsicum baccatum]</t>
  </si>
  <si>
    <t>small auxin up regulated protein [Boehmeria nivea]</t>
  </si>
  <si>
    <t>hypothetical protein FNV43_RR15555 [Rhamnella rubrinervis]</t>
  </si>
  <si>
    <t>PREDICTED: indole-3-acetic acid-induced protein ARG7-like [Populus euphratica]</t>
  </si>
  <si>
    <t>unnamed protein product, partial [Vitis vinifera]</t>
  </si>
  <si>
    <t>Auxin-responsive protein SAUR65 [Vitis vinifera]</t>
  </si>
  <si>
    <t>hypothetical protein C4D60_Mb02t05260 [Musa balbisiana]</t>
  </si>
  <si>
    <t>hypothetical protein F511_05927 [Dorcoceras hygrometricum]</t>
  </si>
  <si>
    <t>Auxin-responsive protein [Actinidia chinensis var. chinensis]</t>
  </si>
  <si>
    <t>hypothetical protein F0562_009861 [Nyssa sinensis]</t>
  </si>
  <si>
    <t>probable LRR receptor-like serine/threonine-protein kinase At1g34110 [Chenopodium quinoa]</t>
  </si>
  <si>
    <t>PREDICTED: putative serine/threonine-protein kinase [Vitis vinifera]</t>
  </si>
  <si>
    <t>G-type lectin S-receptor-like serine/threonine-protein kinase LECRK2 [Herrania umbratica]</t>
  </si>
  <si>
    <t>probable inactive receptor kinase RLK902 [Camellia sinensis]</t>
  </si>
  <si>
    <t>PREDICTED: squamosa promoter-binding-like protein 8 [Daucus carota subsp. sativus]</t>
  </si>
  <si>
    <t>IST1 [Fagopyrum tataricum]</t>
  </si>
  <si>
    <t>probable membrane-associated kinase regulator 1 [Lactuca sativa]</t>
  </si>
  <si>
    <t>BRI1 kinase inhibitor 1-like [Juglans regia]</t>
  </si>
  <si>
    <t>serine/threonine-protein kinase SRK2A-like [Momordica charantia]</t>
  </si>
  <si>
    <t>PREDICTED: serine/threonine-protein kinase SAPK3 [Beta vulgaris subsp. vulgaris]</t>
  </si>
  <si>
    <t>SnRK2.3 [Fagopyrum tataricum]</t>
  </si>
  <si>
    <t>hypothetical protein GOBAR_AA12326 [Gossypium barbadense]</t>
  </si>
  <si>
    <t>hypothetical protein EZV62_010303 [Acer yangbiense]</t>
  </si>
  <si>
    <t>hypothetical protein F0562_023073 [Nyssa sinensis]</t>
  </si>
  <si>
    <t>histidine-containing phosphotransfer protein 4-like isoform X2 [Chenopodium quinoa]</t>
  </si>
  <si>
    <t>Two-component response regulator [Thalictrum thalictroides]</t>
  </si>
  <si>
    <t>response regulator 12 [Artemisia annua]</t>
  </si>
  <si>
    <t>PREDICTED: transcription activator GLK1 [Solanum tuberosum]</t>
  </si>
  <si>
    <t>transcription factor HHO3 [Manihot esculenta]</t>
  </si>
  <si>
    <t>PREDICTED: myb family transcription factor EFM [Beta vulgaris subsp. vulgaris]</t>
  </si>
  <si>
    <t>transcription factor HHO3-like [Vitis riparia]</t>
  </si>
  <si>
    <t>transcription factor, putative [Ricinus communis]</t>
  </si>
  <si>
    <t>VQ motif-containing protein 4 [Vigna radiata var. radiata]</t>
  </si>
  <si>
    <t>MAPK kinase substrate protein [Tamarix hispida]</t>
  </si>
  <si>
    <t>E3 ubiquitin-protein ligase AIRP2 isoform X1 [Vitis riparia]</t>
  </si>
  <si>
    <t>probable E3 ubiquitin-protein ligase ZFP1 [Chenopodium quinoa]</t>
  </si>
  <si>
    <t>PREDICTED: probable E3 ubiquitin-protein ligase HERC4 [Beta vulgaris subsp. vulgaris]</t>
  </si>
  <si>
    <t>PREDICTED: ubiquitin-conjugating enzyme E2 5 [Beta vulgaris subsp. vulgaris]</t>
  </si>
  <si>
    <t>Ubiquitin like [Actinidia chinensis var. chinensis]</t>
  </si>
  <si>
    <t>PREDICTED: E3 ubiquitin-protein ligase EL5-like [Erythranthe guttata]</t>
  </si>
  <si>
    <t>E3 ubiquitin-protein ligase RMA1H1 [Citrus sinensis]</t>
  </si>
  <si>
    <t>E3 ubiquitin-protein ligase APD2-like isoform X1 [Rhodamnia argentea]</t>
  </si>
  <si>
    <t>E3 ubiquitin-protein ligase RHA2A [Manihot esculenta]</t>
  </si>
  <si>
    <t>transmembrane E3 ubiquitin-protein ligase FLY2 [Vitis riparia]</t>
  </si>
  <si>
    <t>E3 ubiquitin-protein ligase RING1 [Morella rubra]</t>
  </si>
  <si>
    <t>PREDICTED: probable E3 ubiquitin-protein ligase RHA4A [Eucalyptus grandis]</t>
  </si>
  <si>
    <t>PREDICTED: E3 ubiquitin-protein ligase HERC2 [Prunus mume]</t>
  </si>
  <si>
    <t>probable E3 ubiquitin-protein ligase RHA4A [Syzygium oleosum]</t>
  </si>
  <si>
    <t>E3 ubiquitin-protein like [Actinidia chinensis var. chinensis]</t>
  </si>
  <si>
    <t>PREDICTED: probable ubiquitin-conjugating enzyme E2 24 isoform X2 [Beta vulgaris subsp. vulgaris]</t>
  </si>
  <si>
    <t>E3 ubiquitin-protein ligase UPL4 isoform X2 [Pistacia vera]</t>
  </si>
  <si>
    <t>PREDICTED: ubiquitin-conjugating enzyme E2 20 [Beta vulgaris subsp. vulgaris]</t>
  </si>
  <si>
    <t>putative E3 ubiquitin ligase [Handroanthus impetiginosus]</t>
  </si>
  <si>
    <t>hypothetical protein EZV62_003580 [Acer yangbiense]</t>
  </si>
  <si>
    <t>hypothetical protein F0562_012153 [Nyssa sinensis]</t>
  </si>
  <si>
    <t>PREDICTED: protein SRG1-like [Solanum tuberosum]</t>
  </si>
  <si>
    <t>hypothetical protein F0562_009381 [Nyssa sinensis]</t>
  </si>
  <si>
    <t>STAR1 [Fagopyrum esculentum]</t>
  </si>
  <si>
    <t>ABC transporter C family member 4 [Vitis riparia]</t>
  </si>
  <si>
    <t>PREDICTED: ABC transporter A family member 7 [Beta vulgaris subsp. vulgaris]</t>
  </si>
  <si>
    <t>LOW QUALITY PROTEIN: ABC transporter G family member 6-like [Chenopodium quinoa]</t>
  </si>
  <si>
    <t>ABC transporter G family member 25 [Vitis riparia]</t>
  </si>
  <si>
    <t>ABC transporter C family member 5-like [Spinacia oleracea]</t>
  </si>
  <si>
    <t>PREDICTED: pyruvate kinase isozyme G, chloroplastic [Beta vulgaris subsp. vulgaris]</t>
  </si>
  <si>
    <t>PREDICTED: aldehyde dehydrogenase family 2 member B7, mitochondrial isoform X1 [Beta vulgaris subsp. vulgaris]</t>
  </si>
  <si>
    <t>pyruvate kinase isozyme A, chloroplastic-like [Spinacia oleracea]</t>
  </si>
  <si>
    <t>UGT79J1 [Fagopyrum tataricum]</t>
  </si>
  <si>
    <t>UGT79like [Fagopyrum tataricum]</t>
  </si>
  <si>
    <t>PREDICTED: flavonoid 3',5'-hydroxylase 2 [Vitis vinifera]</t>
  </si>
  <si>
    <t>PREDICTED: beta-D-glucosyl crocetin beta-1,6-glucosyltransferase-like [Capsicum annuum]</t>
  </si>
  <si>
    <t>GTP-binding protein BRASSINAZOLE INSENSITIVE PALE GREEN 2, chloroplastic-like [Chenopodium quinoa]</t>
  </si>
  <si>
    <t>spermidine synthase 1-like [Chenopodium quinoa]</t>
  </si>
  <si>
    <t>S-adenosylmethionine decarboxylase proenzyme [Jatropha curcas]</t>
  </si>
  <si>
    <t>Polyamine oxidase [Actinidia chinensis var. chinensis]</t>
  </si>
  <si>
    <t>aldehyde dehydrogenase family 2 member B7, mitochondrial-like [Coffea eugenioides]</t>
  </si>
  <si>
    <t>tyrosine decarboxylase 1-like isoform X1 [Camellia sinensis]</t>
  </si>
  <si>
    <t>Homogentisate 1,2-dioxygenase [Actinidia chinensis var. chinensis]</t>
  </si>
  <si>
    <t>primary amine oxidase [Spinacia oleracea]</t>
  </si>
  <si>
    <t>PREDICTED: uncharacterized protein LOC103928595 [Pyrus x bretschneideri]</t>
  </si>
  <si>
    <t>hypothetical protein F0562_010911 [Nyssa sinensis]</t>
  </si>
  <si>
    <t>alcohol dehydrogenase class-P [Momordica charantia]</t>
  </si>
  <si>
    <t>Fagopyrum_tataricum_newGene_5367</t>
  </si>
  <si>
    <t>bifunctional 3-dehydroquinate dehydratase/shikimate dehydrogenase, chloroplastic-like isoform X1 [Quercus suber]</t>
  </si>
  <si>
    <t>hypothetical protein DKX38_005931 [Salix brachista]</t>
  </si>
  <si>
    <t>anthranilate synthase alpha subunit 2, chloroplastic-like [Punica granatum]</t>
  </si>
  <si>
    <t>bifunctional 3-dehydroquinate dehydratase/shikimate dehydrogenase, chloroplastic-like [Lactuca sativa]</t>
  </si>
  <si>
    <t>putative tryptophan synthase alpha-subunit [Persicaria tinctoria]</t>
  </si>
  <si>
    <t>argininosuccinate lyase, chloroplastic-like [Dorcoceras hygrometricum]</t>
  </si>
  <si>
    <t>PREDICTED: ATP-dependent 6-phosphofructokinase 2 [Theobroma cacao]</t>
  </si>
  <si>
    <t>hypothetical protein F0562_016580 [Nyssa sinensis]</t>
  </si>
  <si>
    <t>bifunctional aspartokinase/homoserine dehydrogenase 1 [Helianthus annuus]</t>
  </si>
  <si>
    <t>2,3-bisphosphoglycerate-independent phosphoglycerate mutase [Ziziphus jujuba]</t>
  </si>
  <si>
    <t>PREDICTED: pyruvate kinase 1, cytosolic isoform X1 [Vitis vinifera]</t>
  </si>
  <si>
    <t>PREDICTED: cystathionine beta-lyase, chloroplastic isoform X1 [Beta vulgaris subsp. vulgaris]</t>
  </si>
  <si>
    <t>pyruvate kinase, cytosolic isozyme [Momordica charantia]</t>
  </si>
  <si>
    <t>hypothetical protein SOVF_053260 [Spinacia oleracea]</t>
  </si>
  <si>
    <t>hypothetical protein CMV_023502 [Castanea mollissima]</t>
  </si>
  <si>
    <t>isocitrate dehydrogenase [Striga asiatica]</t>
  </si>
  <si>
    <t>5-methyltetrahydropteroyltriglutamate--homocysteine methyltransferase [Chenopodium quinoa]</t>
  </si>
  <si>
    <t>hypothetical protein AQUCO_01300116v1 [Aquilegia coerulea]</t>
  </si>
  <si>
    <t>asparagine synthetase [glutamine-hydrolyzing] 1 [Arachis duranensis]</t>
  </si>
  <si>
    <t>PREDICTED: LL-diaminopimelate aminotransferase, chloroplastic [Populus euphratica]</t>
  </si>
  <si>
    <t>pyruvate kinase 1, cytosolic-like [Quercus lobata]</t>
  </si>
  <si>
    <t>protein SULFUR DEFICIENCY-INDUCED 1-like [Chenopodium quinoa]</t>
  </si>
  <si>
    <t>glyceraldehyde-3-phosphate dehydrogenase [Populus maximowiczii x Populus nigra]</t>
  </si>
  <si>
    <t>uncharacterized protein LOC115721145 [Cannabis sativa]</t>
  </si>
  <si>
    <t>PREDICTED: probable ribose-5-phosphate isomerase 2 [Beta vulgaris subsp. vulgaris]</t>
  </si>
  <si>
    <t>PREDICTED: glutamine synthetase nodule isozyme [Tarenaya hassleriana]</t>
  </si>
  <si>
    <t>serine acetyltransferase 2 [Malus domestica]</t>
  </si>
  <si>
    <t>D-3-phosphoglycerate dehydrogenase 1, chloroplastic-like [Chenopodium quinoa]</t>
  </si>
  <si>
    <t>unknown [Lotus japonicus]</t>
  </si>
  <si>
    <t>transcription factor VP-1 homologue [Fagopyrum esculentum]</t>
  </si>
  <si>
    <t>branched-chain amino acid aminotransferase 1, mitochondrial-like isoform X2 [Spinacia oleracea]</t>
  </si>
  <si>
    <t>LL-diaminopimelate aminotransferase, chloroplastic-like [Chenopodium quinoa]</t>
  </si>
  <si>
    <t>glutamate synthase 1 [NADH], chloroplastic isoform X1 [Vitis riparia]</t>
  </si>
  <si>
    <t>PREDICTED: serine hydroxymethyltransferase 4 [Gossypium raimondii]</t>
  </si>
  <si>
    <t>branched-chain-amino-acid aminotransferase 2, chloroplastic-like isoform X1 [Spinacia oleracea]</t>
  </si>
  <si>
    <t>cysteine synthase [Morus notabilis]</t>
  </si>
  <si>
    <t>S-adenosylmethionine synthase 1-like [Hevea brasiliensis]</t>
  </si>
  <si>
    <t>PREDICTED: syncoilin [Vitis vinifera]</t>
  </si>
  <si>
    <t>PREDICTED: ATP-dependent 6-phosphofructokinase 6 [Beta vulgaris subsp. vulgaris]</t>
  </si>
  <si>
    <t>hypothetical protein F0562_019491 [Nyssa sinensis]</t>
  </si>
  <si>
    <t>protein SRG1-like [Herrania umbratica]</t>
  </si>
  <si>
    <t>Samples</t>
  </si>
  <si>
    <t>Clean reads</t>
  </si>
  <si>
    <t>Clean bases</t>
  </si>
  <si>
    <t>GC Content</t>
  </si>
  <si>
    <t>Total Reads</t>
  </si>
  <si>
    <t>Mapped Reads</t>
  </si>
  <si>
    <t>Uniq Mapped Reads</t>
  </si>
  <si>
    <r>
      <t>bg1</t>
    </r>
    <r>
      <rPr>
        <sz val="9"/>
        <color rgb="FF000000"/>
        <rFont val="Times New Roman"/>
        <family val="1"/>
      </rPr>
      <t>-10-1</t>
    </r>
  </si>
  <si>
    <t>52,841,312 (93.32%)</t>
  </si>
  <si>
    <t>51,263,311 (90.53%)</t>
  </si>
  <si>
    <r>
      <t>bg1</t>
    </r>
    <r>
      <rPr>
        <sz val="9"/>
        <color rgb="FF000000"/>
        <rFont val="Times New Roman"/>
        <family val="1"/>
      </rPr>
      <t>-10-2</t>
    </r>
  </si>
  <si>
    <t>42,305,846 (94.08%)</t>
  </si>
  <si>
    <t>41,100,475 (91.40%)</t>
  </si>
  <si>
    <r>
      <t>bg1</t>
    </r>
    <r>
      <rPr>
        <sz val="9"/>
        <color rgb="FF000000"/>
        <rFont val="Times New Roman"/>
        <family val="1"/>
      </rPr>
      <t>-10-3</t>
    </r>
  </si>
  <si>
    <t>39,464,093 (93.54%)</t>
  </si>
  <si>
    <t>38,096,302 (90.30%)</t>
  </si>
  <si>
    <r>
      <t>bg1</t>
    </r>
    <r>
      <rPr>
        <sz val="9"/>
        <color rgb="FF000000"/>
        <rFont val="Times New Roman"/>
        <family val="1"/>
      </rPr>
      <t>-15-1</t>
    </r>
  </si>
  <si>
    <t>48,136,325 (93.41%)</t>
  </si>
  <si>
    <t>44,459,934 (86.28%)</t>
  </si>
  <si>
    <r>
      <t>bg1</t>
    </r>
    <r>
      <rPr>
        <sz val="9"/>
        <color rgb="FF000000"/>
        <rFont val="Times New Roman"/>
        <family val="1"/>
      </rPr>
      <t>-15-2</t>
    </r>
  </si>
  <si>
    <t>48,631,571 (93.91%)</t>
  </si>
  <si>
    <t>47,163,923 (91.08%)</t>
  </si>
  <si>
    <r>
      <t>bg1</t>
    </r>
    <r>
      <rPr>
        <sz val="9"/>
        <color rgb="FF000000"/>
        <rFont val="Times New Roman"/>
        <family val="1"/>
      </rPr>
      <t>-15-3</t>
    </r>
  </si>
  <si>
    <t>39,130,743 (93.65%)</t>
  </si>
  <si>
    <t>35,581,174 (85.15%)</t>
  </si>
  <si>
    <t>WT-10-1</t>
  </si>
  <si>
    <t>49,486,798 (93.35%)</t>
  </si>
  <si>
    <t>47,308,632 (89.24%)</t>
  </si>
  <si>
    <t>WT-10-2</t>
  </si>
  <si>
    <t>38,897,820 (93.88%)</t>
  </si>
  <si>
    <t>37,320,061 (90.07%)</t>
  </si>
  <si>
    <t>WT-10-3</t>
  </si>
  <si>
    <t>44,289,057 (93.95%)</t>
  </si>
  <si>
    <t>42,468,498 (90.09%)</t>
  </si>
  <si>
    <t>WT-15-1</t>
  </si>
  <si>
    <t>42,822,362 (92.90%)</t>
  </si>
  <si>
    <t>39,642,626 (86.00%)</t>
  </si>
  <si>
    <t>WT-15-2</t>
  </si>
  <si>
    <t>43,619,570 (94.14%)</t>
  </si>
  <si>
    <t>40,225,567 (86.82%)</t>
  </si>
  <si>
    <t>WT-15-3</t>
  </si>
  <si>
    <t>45,775,600 (93.96%)</t>
  </si>
  <si>
    <t>43,044,239 (88.35%)</t>
  </si>
  <si>
    <t>Supplementary table 1 Statistical analysis of sequencing data.</t>
    <phoneticPr fontId="1" type="noConversion"/>
  </si>
  <si>
    <r>
      <t>≥</t>
    </r>
    <r>
      <rPr>
        <b/>
        <sz val="9"/>
        <color rgb="FF000000"/>
        <rFont val="Times New Roman"/>
        <family val="1"/>
      </rPr>
      <t>Q30%</t>
    </r>
  </si>
  <si>
    <t>bg1_10 vs WT_10</t>
    <phoneticPr fontId="1" type="noConversion"/>
  </si>
  <si>
    <t>log2FC</t>
    <phoneticPr fontId="2" type="noConversion"/>
  </si>
  <si>
    <t>regulated</t>
    <phoneticPr fontId="2" type="noConversion"/>
  </si>
  <si>
    <t>bg1_15 vs WT_15</t>
    <phoneticPr fontId="1" type="noConversion"/>
  </si>
  <si>
    <t>Gene ID</t>
    <phoneticPr fontId="1" type="noConversion"/>
  </si>
  <si>
    <r>
      <t>Supplementary table 2 DEGs of significantly up</t>
    </r>
    <r>
      <rPr>
        <b/>
        <sz val="11"/>
        <color theme="1"/>
        <rFont val="微软雅黑"/>
        <family val="1"/>
        <charset val="134"/>
      </rPr>
      <t>/</t>
    </r>
    <r>
      <rPr>
        <b/>
        <sz val="11"/>
        <color theme="1"/>
        <rFont val="Times New Roman"/>
        <family val="1"/>
      </rPr>
      <t>down-regulated expression in 10 DPA and 15 DPA of bg1,  simultaneously</t>
    </r>
    <phoneticPr fontId="1" type="noConversion"/>
  </si>
  <si>
    <t>Supplementary table 4 DEGs analysis of quality-related significantly enrichment pathways.</t>
    <phoneticPr fontId="1" type="noConversion"/>
  </si>
  <si>
    <t>Supplementary table 3 Identification of DEGs involved in signaling pathways of grain size.</t>
    <phoneticPr fontId="1" type="noConversion"/>
  </si>
  <si>
    <t>ABC transporter pathway</t>
    <phoneticPr fontId="1" type="noConversion"/>
  </si>
  <si>
    <t xml:space="preserve"> glycolysis/glucose production pathway</t>
    <phoneticPr fontId="1" type="noConversion"/>
  </si>
  <si>
    <t>flavonoids and flavonols metabolic pathway</t>
    <phoneticPr fontId="1" type="noConversion"/>
  </si>
  <si>
    <t>arginine and proline metabolic pathway</t>
    <phoneticPr fontId="1" type="noConversion"/>
  </si>
  <si>
    <t>tyrosine metabolism pathway</t>
    <phoneticPr fontId="1" type="noConversion"/>
  </si>
  <si>
    <t>Supplementary table 5 Expression and function annotation of core genes by WGCNA.</t>
    <phoneticPr fontId="1" type="noConversion"/>
  </si>
  <si>
    <t>Supplementary table 6 DEGs by conjoint analyses of transcriptome and metabolome sequencing.</t>
    <phoneticPr fontId="1" type="noConversion"/>
  </si>
  <si>
    <t>CTACACATCCCCCTTGGCTC</t>
  </si>
  <si>
    <t>ACGTGCCGACGACTTGATAG</t>
  </si>
  <si>
    <t>GGAGTTCATCAACGGCGGTA</t>
  </si>
  <si>
    <t>GGGTGCTTCCGTAGTAGCTC</t>
  </si>
  <si>
    <t>CGCCGGCATCTCTCTTGTAT</t>
  </si>
  <si>
    <t>GAATGGCCTTCGTCGTGGTA</t>
  </si>
  <si>
    <t>TTCCCGTCATCGACGTTCAG</t>
  </si>
  <si>
    <t>GCCGTGTGCCGATACTTCTT</t>
  </si>
  <si>
    <t>TGAGCCGATTCCGACAAACA</t>
  </si>
  <si>
    <t>GGACCAGGGTATGCTCCAAC</t>
  </si>
  <si>
    <t>CCAAAGGGCATACCAGAGGG</t>
  </si>
  <si>
    <t>AGCGACCAAGAACTGAACGG</t>
  </si>
  <si>
    <t>TGGTGCAATCTCCGCCATAG</t>
  </si>
  <si>
    <t>TCATCGCTTTTCCTCCCACC</t>
  </si>
  <si>
    <t>AGATCAAGCTTGCCACGTCA</t>
  </si>
  <si>
    <t>TTTTGTGGGACCCGATCCAG</t>
  </si>
  <si>
    <t>CCAGGTCCGATTGTTTAGCCT</t>
  </si>
  <si>
    <t>ATTGCCATGCCAAGAGAGACA</t>
  </si>
  <si>
    <t>ACCGTCGTTCGTGTTCTCCT</t>
  </si>
  <si>
    <t>CTGAGCTAGGTCGGGTGAAGA</t>
  </si>
  <si>
    <t>TACCGAAGTCGGCAGTTGAC</t>
  </si>
  <si>
    <t>ACTCTCGGCTAACTCTCCGT</t>
  </si>
  <si>
    <t>qFtH3</t>
  </si>
  <si>
    <t>GAAATTCGCAAGTACCAGAAGAG</t>
  </si>
  <si>
    <t>CCAACAAGGTATGCCTCAGC</t>
  </si>
  <si>
    <t>Supplementary table 7 Primer sequences for qRT-PCR.</t>
    <phoneticPr fontId="1" type="noConversion"/>
  </si>
  <si>
    <t>Forward Primer</t>
    <phoneticPr fontId="1" type="noConversion"/>
  </si>
  <si>
    <t>CGTGCTGTTCGAGAGACCTT</t>
  </si>
  <si>
    <t>CTGGTCGGAGGCTTGAAGTT</t>
  </si>
  <si>
    <t>Reverse Primer</t>
    <phoneticPr fontId="1" type="noConversion"/>
  </si>
  <si>
    <t>FtPinG0003497000.01</t>
  </si>
  <si>
    <t>probable polygalacturonase [Rosa chinensis]</t>
  </si>
  <si>
    <t>FtPinG0008931100.01</t>
  </si>
  <si>
    <t>PREDICTED: probable pectinesterase 53 [Beta vulgaris subsp. vulgaris]</t>
  </si>
  <si>
    <t>FtPinG0004176000.01</t>
  </si>
  <si>
    <t>probable pectate lyase 8 [Chenopodium quinoa]</t>
  </si>
  <si>
    <t>FtPinG0009104300.01</t>
  </si>
  <si>
    <t>hypothetical protein CMV_028622 [Castanea mollissima]</t>
  </si>
  <si>
    <t>FtPinG0005031600.01</t>
  </si>
  <si>
    <t>hypothetical protein BVRB_1g018820 [Beta vulgaris subsp. vulgaris]</t>
  </si>
  <si>
    <t>FtPinG0004930600.01</t>
  </si>
  <si>
    <t>NADPH-dependent aldo-keto reductase, chloroplastic [Citrus clementina]</t>
  </si>
  <si>
    <t>FtPinG0004073000.01</t>
  </si>
  <si>
    <t>hypothetical protein DVH24_008227 [Malus domestica]</t>
  </si>
  <si>
    <t>Fagopyrum_tataricum_newGene_4057</t>
  </si>
  <si>
    <t>retroelement pol polyprotein-like [Trifolium pratense]</t>
  </si>
  <si>
    <t>FtPinG0000271500.01</t>
  </si>
  <si>
    <t>probable pectinesterase/pectinesterase inhibitor 60 [Ipomoea triloba]</t>
  </si>
  <si>
    <t>FtPinG0000484200.01</t>
  </si>
  <si>
    <t>probable pectate lyase 5 [Solanum lycopersicum]</t>
  </si>
  <si>
    <t>FtPinG0005405700.01</t>
  </si>
  <si>
    <t>probable pectinesterase/pectinesterase inhibitor 51 [Spinacia oleracea]</t>
  </si>
  <si>
    <t>FtPinG0008554500.01</t>
  </si>
  <si>
    <t>PREDICTED: putative pectinesterase 11 [Ipomoea nil]</t>
  </si>
  <si>
    <t>FtPinG0001957600.01</t>
  </si>
  <si>
    <t>polygalacturonase QRT2-like [Manihot esculenta]</t>
  </si>
  <si>
    <t>FtPinG0005122100.01</t>
  </si>
  <si>
    <t>hypothetical protein HS088_TW04G00352 [Tripterygium wilfordii]</t>
  </si>
  <si>
    <t>FtPinG0009410200.01</t>
  </si>
  <si>
    <t>hypothetical protein F0562_014495 [Nyssa sinensis]</t>
  </si>
  <si>
    <t>Fagopyrum_tataricum_newGene_3762</t>
  </si>
  <si>
    <t>copia protein gag-int-pol protein [Cinnamomum micranthum f. kanehirae]</t>
  </si>
  <si>
    <t>FtPinG0002948500.01</t>
  </si>
  <si>
    <t>uncharacterized oxidoreductase At4g09670 isoform X1 [Quercus suber]</t>
  </si>
  <si>
    <t>Fagopyrum_tataricum_newGene_1606</t>
  </si>
  <si>
    <t>Retrovirus-related Pol polyprotein from transposon TNT 1-94 [Vitis vinifera]</t>
  </si>
  <si>
    <t>FtPinG0008757000.01</t>
  </si>
  <si>
    <t>UTP--glucose-1-phosphate uridylyltransferase [Rhodamnia argentea]</t>
  </si>
  <si>
    <t>FtPinG0000647900.01</t>
  </si>
  <si>
    <t>PREDICTED: probable pectinesterase 68 [Beta vulgaris subsp. vulgaris]</t>
  </si>
  <si>
    <t>Fagopyrum_tataricum_newGene_613</t>
  </si>
  <si>
    <t>retrovirus-related Pol polyprotein from transposon TNT 1-94 [Trifolium pratense]</t>
  </si>
  <si>
    <t>FtPinG0009368500.01</t>
  </si>
  <si>
    <t>transcription factor bHLH93-like [Vitis riparia]</t>
  </si>
  <si>
    <t>FtPinG0001148800.01</t>
  </si>
  <si>
    <t>PREDICTED: 21 kDa protein-like [Vigna angularis]</t>
  </si>
  <si>
    <t>FtPinG0000462300.01</t>
  </si>
  <si>
    <t>polygalacturonase At1g48100 [Ricinus communis]</t>
  </si>
  <si>
    <t>FtPinG0002932100.01</t>
  </si>
  <si>
    <t>polygalacturonase At1g48100-like [Chenopodium quinoa]</t>
  </si>
  <si>
    <t>FtPinG0007089800.01</t>
  </si>
  <si>
    <t>uncharacterized protein LOC110684723 [Chenopodium quinoa]</t>
  </si>
  <si>
    <t>FtPinG0006135900.01</t>
  </si>
  <si>
    <t>PREDICTED: FGGY carbohydrate kinase domain-containing protein isoform X1 [Beta vulgaris subsp. vulgaris]</t>
  </si>
  <si>
    <t>FtPinG0002694900.01</t>
  </si>
  <si>
    <t>FtPinG0000200000.01</t>
  </si>
  <si>
    <t>UDP-glucose 6-dehydrogenase 4 [Hibiscus syriacus]</t>
  </si>
  <si>
    <t>FtPinG0006960900.01</t>
  </si>
  <si>
    <t>probable polygalacturonase isoform X2 [Chenopodium quinoa]</t>
  </si>
  <si>
    <t>FtPinG0006613100.01</t>
  </si>
  <si>
    <t>hypothetical protein COLO4_27909 [Corchorus olitorius]</t>
  </si>
  <si>
    <t>FtPinG0007189700.01</t>
  </si>
  <si>
    <t>Pectinesterase inhibitor domain protein [Actinidia chinensis var. chinensis]</t>
  </si>
  <si>
    <t>FtPinG0006082900.01</t>
  </si>
  <si>
    <t>Fagopyrum_tataricum_newGene_6161</t>
  </si>
  <si>
    <t>FtPinG0001310900.01</t>
  </si>
  <si>
    <t>probable pectate lyase 5 [Sesamum indicum]</t>
  </si>
  <si>
    <t>Fagopyrum_tataricum_newGene_3369</t>
  </si>
  <si>
    <t>FtPinG0008386700.01</t>
  </si>
  <si>
    <t>pectinesterase-like [Juglans regia]</t>
  </si>
  <si>
    <t>FtPinG0007126900.01</t>
  </si>
  <si>
    <t>PREDICTED: pectinesterase/pectinesterase inhibitor PPE8B [Beta vulgaris subsp. vulgaris]</t>
  </si>
  <si>
    <t>FtPinG0007261000.01</t>
  </si>
  <si>
    <t>Beta-galactosidase 5 [Hibiscus syriacus]</t>
  </si>
  <si>
    <t>FtPinG0006247600.01</t>
  </si>
  <si>
    <t>alkaline alpha galactosidase [Tetragonia tetragonoides]</t>
  </si>
  <si>
    <t>FtPinG0000766700.01</t>
  </si>
  <si>
    <t>Hexokinase-2 like [Actinidia chinensis var. chinensis]</t>
  </si>
  <si>
    <t>FtPinG0009183500.01</t>
  </si>
  <si>
    <t>vacuole invertase [Rumex dentatus]</t>
  </si>
  <si>
    <t>FtPinG0007015000.01</t>
  </si>
  <si>
    <t>hypothetical protein F0562_009930 [Nyssa sinensis]</t>
  </si>
  <si>
    <t>FtPinG0003058900.01</t>
  </si>
  <si>
    <t>hypothetical protein HS088_TW14G01129 [Tripterygium wilfordii]</t>
  </si>
  <si>
    <t>FtPinG0006103100.01</t>
  </si>
  <si>
    <t>beta-fructofuranosidase, insoluble isoenzyme CWINV1 isoform X2 [Citrus sinensis]</t>
  </si>
  <si>
    <t>Fagopyrum_tataricum_newGene_685</t>
  </si>
  <si>
    <t>protein indeterminate-domain 12-like [Durio zibethinus]</t>
  </si>
  <si>
    <t>FtPinG0009443700.01</t>
  </si>
  <si>
    <t>alpha-galactosidase 1 [Cajanus cajan]</t>
  </si>
  <si>
    <t>FtPinG0003597800.01</t>
  </si>
  <si>
    <t>purine permease 1 [Cajanus cajan]</t>
  </si>
  <si>
    <t>FtPinG0008416400.01</t>
  </si>
  <si>
    <t>PREDICTED: galactinol--sucrose galactosyltransferase [Vitis vinifera]</t>
  </si>
  <si>
    <t>FtPinG0009511500.01</t>
  </si>
  <si>
    <t>zinc finger protein JACKDAW-like isoform X1 [Solanum pennellii]</t>
  </si>
  <si>
    <t>FtPinG0003050000.01</t>
  </si>
  <si>
    <t>putative beta-galactosidase [Chenopodium quinoa]</t>
  </si>
  <si>
    <t>FtPinG0003050200.01</t>
  </si>
  <si>
    <t>putative beta-galactosidase [Spinacia oleracea]</t>
  </si>
  <si>
    <t>FtPinG0002521700.01</t>
  </si>
  <si>
    <t>PREDICTED: long chain acyl-CoA synthetase 4 [Beta vulgaris subsp. vulgaris]</t>
  </si>
  <si>
    <t>FtPinG0002543000.01</t>
  </si>
  <si>
    <t>PREDICTED: alcohol dehydrogenase class-P-like [Tarenaya hassleriana]</t>
  </si>
  <si>
    <t>FtPinG0009149300.01</t>
  </si>
  <si>
    <t>long chain acyl-CoA synthetase 1-like isoform X1 [Chenopodium quinoa]</t>
  </si>
  <si>
    <t>FtPinG0000834000.01</t>
  </si>
  <si>
    <t>hypothetical protein EZV62_024588 [Acer yangbiense]</t>
  </si>
  <si>
    <t>FtPinG0008694700.01</t>
  </si>
  <si>
    <t>cytochrome P450 86A1 [Spinacia oleracea]</t>
  </si>
  <si>
    <t>FtPinG0007351400.01</t>
  </si>
  <si>
    <t>enoyl-CoA delta isomerase 2, peroxisomal-like [Lactuca sativa]</t>
  </si>
  <si>
    <t>FtPinG0001875400.01</t>
  </si>
  <si>
    <t>hypothetical protein F0562_006218 [Nyssa sinensis]</t>
  </si>
  <si>
    <t>FtPinG0001639200.01</t>
  </si>
  <si>
    <t>DCTP pyrophosphatase [Actinidia chinensis var. chinensis]</t>
  </si>
  <si>
    <t>FtPinG0007140300.01</t>
  </si>
  <si>
    <t>CTP synthase 1 [Capsicum baccatum]</t>
  </si>
  <si>
    <t>FtPinG0006391500.01</t>
  </si>
  <si>
    <t>Nucleoside diphosphate kinase [Actinidia chinensis var. chinensis]</t>
  </si>
  <si>
    <t>FtPinG0003051000.01</t>
  </si>
  <si>
    <t>cytidine deaminase 1-like [Juglans regia]</t>
  </si>
  <si>
    <t>FtPinG0003862300.01</t>
  </si>
  <si>
    <t>putative uracil phosphoribosyltransferase [Lupinus albus]</t>
  </si>
  <si>
    <t>FtPinG0003337500.01</t>
  </si>
  <si>
    <t>1-aminocyclopropane-1-carboxylate oxidase [Rumex palustris]</t>
  </si>
  <si>
    <t>FtPinG0009283700.01</t>
  </si>
  <si>
    <t>1-aminocyclopropane-1-carboxylate synthase [Rumex palustris]</t>
  </si>
  <si>
    <t>FtPinG0006411700.01</t>
  </si>
  <si>
    <t>S-adenosylhomocysteine hydrolase [Handroanthus impetiginosus]</t>
  </si>
  <si>
    <t>FtPinG0005476300.01</t>
  </si>
  <si>
    <t>S-adenosyl-l-homocysteine hydrolase 2 [Prunus dulcis]</t>
  </si>
  <si>
    <t>FtPinG0004540000.01</t>
  </si>
  <si>
    <t>uncharacterized protein LOC113708513 isoform X1 [Coffea arabica]</t>
  </si>
  <si>
    <t>FtPinG0006055800.01</t>
  </si>
  <si>
    <t>adenosylhomocysteinase-like [Cucurbita pepo subsp. pepo]</t>
  </si>
  <si>
    <t>FtPinG0005476500.01</t>
  </si>
  <si>
    <t>Adenosylhomocysteinase, partial [Mucuna pruriens]</t>
  </si>
  <si>
    <t>FtPinG0001142900.01</t>
  </si>
  <si>
    <t>hypothetical protein Saspl_016765 [Salvia splendens]</t>
  </si>
  <si>
    <t>FtPinG0005753100.01</t>
  </si>
  <si>
    <t>alanine--glyoxylate aminotransferase 2 homolog 2, mitochondrial-like [Manihot esculenta]</t>
  </si>
  <si>
    <t>FtPinG0006056000.01</t>
  </si>
  <si>
    <t>hypothetical protein GIB67_027785 [Kingdonia uniflora]</t>
  </si>
  <si>
    <t>FtPinG0005476100.01</t>
  </si>
  <si>
    <t>adenosylhomocysteinase-like [Sesamum indicum]</t>
  </si>
  <si>
    <t>FtPinG0007310900.01</t>
  </si>
  <si>
    <t>RNA-binding protein 42 [Ipomoea triloba]</t>
  </si>
  <si>
    <t>FtPinG0008275500.01</t>
  </si>
  <si>
    <t>hydroxymethylglutaryl-CoA synthase-like [Chenopodium quinoa]</t>
  </si>
  <si>
    <t>FtPinG0004965700.01</t>
  </si>
  <si>
    <t>hydroxymethylglutaryl-CoA synthase-like [Camellia sinensis]</t>
  </si>
  <si>
    <t>FtPinG0003591400.01</t>
  </si>
  <si>
    <t>protein EXORDIUM [Arachis hypogaea]</t>
  </si>
  <si>
    <t>FtPinG0005027600.01</t>
  </si>
  <si>
    <t>Aspartate/other aminotransferase [Corchorus olitorius]</t>
  </si>
  <si>
    <t>FtPinG0008911500.01</t>
  </si>
  <si>
    <t>Fumarylacetoacetase [Capsicum annuum]</t>
  </si>
  <si>
    <t>FtPinG0003525100.01</t>
  </si>
  <si>
    <t>PREDICTED: fumarylacetoacetase [Beta vulgaris subsp. vulgaris]</t>
  </si>
  <si>
    <t>FtPinG0006446600.01</t>
  </si>
  <si>
    <t>hypothetical protein FH972_002507 [Carpinus fangiana]</t>
  </si>
  <si>
    <t>FtPinG0003523900.01</t>
  </si>
  <si>
    <t>indole-3-pyruvate monooxygenase YUCCA2-like [Manihot esculenta]</t>
  </si>
  <si>
    <t>FtPinG0009101500.01</t>
  </si>
  <si>
    <t>UFGT15 [Fagopyrum tataricum]</t>
  </si>
  <si>
    <t>FtPinG0001879900.01</t>
  </si>
  <si>
    <t>hypothetical protein FH972_018054 [Carpinus fangiana]</t>
  </si>
  <si>
    <t>FtPinG0006162100.01</t>
  </si>
  <si>
    <t>hypothetical protein F3Y22_tig00111398pilonHSYRG00405 [Hibiscus syriacus]</t>
  </si>
  <si>
    <t>FtPinG0006384900.01</t>
  </si>
  <si>
    <t>putative beta-glucosidase 41 [Vitis riparia]</t>
  </si>
  <si>
    <t>FtPinG0002928900.01</t>
  </si>
  <si>
    <t>Glycoside hydrolase [Parasponia andersonii]</t>
  </si>
  <si>
    <t>FtPinG0003193000.01</t>
  </si>
  <si>
    <t>FtPinG0006677200.01</t>
  </si>
  <si>
    <t>polygalacturonase-inhibiting protein [Knorringia sibirica]</t>
  </si>
  <si>
    <t>FtPinG0008424800.01</t>
  </si>
  <si>
    <t>UDP-glycosyltransferase 87A2-like [Vitis riparia]</t>
  </si>
  <si>
    <t>FtPinG0000533700.01</t>
  </si>
  <si>
    <t>glutathione S-transferase U45 [Populus euphratica]</t>
  </si>
  <si>
    <t>FtPinG0002348100.01</t>
  </si>
  <si>
    <t>glutathione S-transferase [Knorringia sibirica]</t>
  </si>
  <si>
    <t>FtPinG0005710800.01</t>
  </si>
  <si>
    <t>hypothetical protein DKX38_015115 [Salix brachista]</t>
  </si>
  <si>
    <t>FtPinG0006107900.01</t>
  </si>
  <si>
    <t>hypothetical protein TEA_009665 [Camellia sinensis var. sinensis]</t>
  </si>
  <si>
    <t>FtPinG0007446600.01</t>
  </si>
  <si>
    <t>1-Cys peroxiredoxin [Fagopyrum tataricum]</t>
  </si>
  <si>
    <t>FtPinG0002482700.01</t>
  </si>
  <si>
    <t>L-ascorbate peroxidase 2, cytosolic [Pistacia vera]</t>
  </si>
  <si>
    <t>FtPinG0007994500.01</t>
  </si>
  <si>
    <t>hypothetical protein DKX38_003218 [Salix brachista]</t>
  </si>
  <si>
    <t>FtPinG0002117200.01</t>
  </si>
  <si>
    <t>microsomal glutathione S-transferase 3 [Ricinus communis]</t>
  </si>
  <si>
    <t>FtPinG0006850800.01</t>
  </si>
  <si>
    <t>glutathione-S-transferase 2 [Rheum australe]</t>
  </si>
  <si>
    <t>FtPinG0007163600.01</t>
  </si>
  <si>
    <t>GST_C domain-containing protein/GST_N_3 domain-containing protein [Cinnamomum micranthum f. kanehirae]</t>
  </si>
  <si>
    <t>FtPinG0006851000.01</t>
  </si>
  <si>
    <t>FtPinG0002221300.01</t>
  </si>
  <si>
    <t>glutathione S-transferase [Fagopyrum esculentum subsp. esculentum]</t>
  </si>
  <si>
    <t>FtPinG0009568800.01</t>
  </si>
  <si>
    <t>glutathione hydrolase 3-like [Juglans regia]</t>
  </si>
  <si>
    <t>FtPinG0003586100.01</t>
  </si>
  <si>
    <t>Glutathione S-transferase [Macleaya cordata]</t>
  </si>
  <si>
    <t>FtPinG0007322300.01</t>
  </si>
  <si>
    <t>glutathione S-transferase-like [Camellia sinensis]</t>
  </si>
  <si>
    <t>FtPinG0006416700.01</t>
  </si>
  <si>
    <t>FtPinG0008457200.01</t>
  </si>
  <si>
    <t>hypothetical protein FH972_005972 [Carpinus fangiana]</t>
  </si>
  <si>
    <t>FtPinG0001375100.01</t>
  </si>
  <si>
    <t>glutathione S-transferase DHAR2-like [Malus domestica]</t>
  </si>
  <si>
    <t>FtPinG0004181300.01</t>
  </si>
  <si>
    <t>uncharacterized protein LOC18448760 [Amborella trichopoda]</t>
  </si>
  <si>
    <t>FtPinG0004509500.01</t>
  </si>
  <si>
    <t>FtPinG0005327100.01</t>
  </si>
  <si>
    <t>PREDICTED: UDP-glucuronic acid decarboxylase 5 [Beta vulgaris subsp. vulgaris]</t>
  </si>
  <si>
    <t>FtPinG0000615900.01</t>
  </si>
  <si>
    <t>ADP glucose pyrophosphorylase 1 [Theobroma cacao]</t>
  </si>
  <si>
    <t>FtPinG0007321400.01</t>
  </si>
  <si>
    <t>hypothetical protein F0562_027200 [Nyssa sinensis]</t>
  </si>
  <si>
    <t>FtPinG0004618100.01</t>
  </si>
  <si>
    <t>glucose-1-phosphate adenylyltransferase large subunit 1-like [Chenopodium quinoa]</t>
  </si>
  <si>
    <t>FtPinG0008431400.01</t>
  </si>
  <si>
    <t>UDP-glucuronic acid decarboxylase 5 [Chenopodium quinoa]</t>
  </si>
  <si>
    <t>FtPinG0009633700.01</t>
  </si>
  <si>
    <t>hypothetical protein FNV43_RR22075 [Rhamnella rubrinervis]</t>
  </si>
  <si>
    <t>FtPinG0000267800.01</t>
  </si>
  <si>
    <t>hypothetical protein SOVF_063400 [Spinacia oleracea]</t>
  </si>
  <si>
    <t>FtPinG0001251300.01</t>
  </si>
  <si>
    <t>alpha-L-arabinofuranosidase 1 [Ricinus communis]</t>
  </si>
  <si>
    <t>FtPinG0002342700.01</t>
  </si>
  <si>
    <t>chitinase A3, partial [Diospyros kaki]</t>
  </si>
  <si>
    <t>Fagopyrum_tataricum_newGene_2658</t>
  </si>
  <si>
    <t>uncharacterized protein LOC110626658 [Manihot esculenta]</t>
  </si>
  <si>
    <t>FtPinG0008486300.01</t>
  </si>
  <si>
    <t>hypothetical protein E1A91_D09G183100v1 [Gossypium mustelinum]</t>
  </si>
  <si>
    <t>FtPinG0007792500.01</t>
  </si>
  <si>
    <t>PREDICTED: probable beta-D-xylosidase 2 [Beta vulgaris subsp. vulgaris]</t>
  </si>
  <si>
    <t>FtPinG0001250600.01</t>
  </si>
  <si>
    <t>FtPinG0008844600.01</t>
  </si>
  <si>
    <t>Chitotriosidase-1 [Morella rubra]</t>
  </si>
  <si>
    <t>FtPinG0005693800.01</t>
  </si>
  <si>
    <t>UDP-glucuronate decarboxylase [Salvia splendens]</t>
  </si>
  <si>
    <t>FtPinG0008844200.01</t>
  </si>
  <si>
    <t>class V chitinase-like [Pistacia vera]</t>
  </si>
  <si>
    <t>FtPinG0000874100.01</t>
  </si>
  <si>
    <t>hypothetical protein EZV62_001491 [Acer yangbiense]</t>
  </si>
  <si>
    <t>FtPinG0007801500.01</t>
  </si>
  <si>
    <t>PREDICTED: G-type lectin S-receptor-like serine/threonine-protein kinase At1g67520 [Beta vulgaris subsp. vulgaris]</t>
  </si>
  <si>
    <t>FtPinG0007663800.01</t>
  </si>
  <si>
    <t>haloacid dehalogenase-like hydrolase domain-containing protein 3 [Punica granatum]</t>
  </si>
  <si>
    <t>FtPinG0007676800.01</t>
  </si>
  <si>
    <t>Pentatricopeptide repeat-containing protein, mitochondrial [Vitis vinifera]</t>
  </si>
  <si>
    <t>FtPinG0001250900.01</t>
  </si>
  <si>
    <t>alpha-L-arabinofuranosidase 1-like [Chenopodium quinoa]</t>
  </si>
  <si>
    <t>FtPinG0004261700.01</t>
  </si>
  <si>
    <t>putative beta-D-xylosidase [Hevea brasiliensis]</t>
  </si>
  <si>
    <t>FtPinG0006254200.01</t>
  </si>
  <si>
    <t>PREDICTED: phospholipase D beta 1 [Beta vulgaris subsp. vulgaris]</t>
  </si>
  <si>
    <t>FtPinG0004343500.01</t>
  </si>
  <si>
    <t>phospholipase D zeta 1 isoform X2 [Spinacia oleracea]</t>
  </si>
  <si>
    <t>FtPinG0003115800.01</t>
  </si>
  <si>
    <t>PREDICTED: lipid phosphate phosphatase 2 isoform X2 [Vitis vinifera]</t>
  </si>
  <si>
    <t>FtPinG0006451900.01</t>
  </si>
  <si>
    <t>Phospholipid/glycerol acyltransferase [Corchorus capsularis]</t>
  </si>
  <si>
    <t>FtPinG0004459300.01</t>
  </si>
  <si>
    <t>PREDICTED: glycerophosphodiester phosphodiesterase GDPDL3-like [Pyrus x bretschneideri]</t>
  </si>
  <si>
    <t>FtPinG0006185600.01</t>
  </si>
  <si>
    <t>short-chain dehydrogenase RED1 [Vitis riparia]</t>
  </si>
  <si>
    <t>FtPinG0001125800.01</t>
  </si>
  <si>
    <t>hypothetical protein EUGRSUZ_F03862 [Eucalyptus grandis]</t>
  </si>
  <si>
    <t>FtPinG0001238400.01</t>
  </si>
  <si>
    <t>hypothetical protein CDL12_26518 [Handroanthus impetiginosus]</t>
  </si>
  <si>
    <t>FtPinG0001548700.01</t>
  </si>
  <si>
    <t>phosphomethylethanolamine N-methyltransferase [Hevea brasiliensis]</t>
  </si>
  <si>
    <t>FtPinG0006858400.01</t>
  </si>
  <si>
    <t>putative Phospholipase C 4 precursor [Tripterygium wilfordii]</t>
  </si>
  <si>
    <t>FtPinG0007185500.01</t>
  </si>
  <si>
    <t>synaptotagmin-5-like isoform X1 [Chenopodium quinoa]</t>
  </si>
  <si>
    <t>FtPinG0005775900.01</t>
  </si>
  <si>
    <t>unnamed protein product [Prunus armeniaca]</t>
  </si>
  <si>
    <t>FtPinG0003248200.01</t>
  </si>
  <si>
    <t>non-specific phospholipase C4-like [Coffea arabica]</t>
  </si>
  <si>
    <t>FtPinG0008312700.01</t>
  </si>
  <si>
    <t>Glycerophosphodiester phosphodiesterase GDPD1, chloroplastic [Ananas comosus]</t>
  </si>
  <si>
    <t>FtPinG0007955900.01</t>
  </si>
  <si>
    <t>non-specific phospholipase C4-like [Chenopodium quinoa]</t>
  </si>
  <si>
    <t>FtPinG0004915700.01</t>
  </si>
  <si>
    <t>PREDICTED: DAG protein, chloroplastic [Beta vulgaris subsp. vulgaris]</t>
  </si>
  <si>
    <t>FtPinG0002316700.01</t>
  </si>
  <si>
    <t>phospholipase A1-IIgamma-like [Chenopodium quinoa]</t>
  </si>
  <si>
    <t>FtPinG0001128300.01</t>
  </si>
  <si>
    <t>Phospholipase D beta 1 isoform 1 [Tripterygium wilfordii]</t>
  </si>
  <si>
    <t>FtPinG0003249200.01</t>
  </si>
  <si>
    <t>phospholipase A1-IIdelta-like [Spinacia oleracea]</t>
  </si>
  <si>
    <t>FtPinG0005893800.01</t>
  </si>
  <si>
    <t>uncharacterized protein LOC110735007 [Chenopodium quinoa]</t>
  </si>
  <si>
    <t>FtPinG0005892800.01</t>
  </si>
  <si>
    <t>FtPinG0008173000.01</t>
  </si>
  <si>
    <t>uncharacterized protein At3g03773-like isoform X1 [Chenopodium quinoa]</t>
  </si>
  <si>
    <t>FtPinG0006709800.01</t>
  </si>
  <si>
    <t>FtPinG0009495000.01</t>
  </si>
  <si>
    <t>lipoxygenase [Camellia fraterna]</t>
  </si>
  <si>
    <t>Fagopyrum_tataricum_newGene_816</t>
  </si>
  <si>
    <t>FtPinG0008408200.01</t>
  </si>
  <si>
    <t>lipoxygenase [Vitis vinifera]</t>
  </si>
  <si>
    <t>FtPinG0004590200.01</t>
  </si>
  <si>
    <t>probable acyl-activating enzyme 17, peroxisomal isoform X2 [Chenopodium quinoa]</t>
  </si>
  <si>
    <t>FtPinG0008872600.01</t>
  </si>
  <si>
    <t>HAD-superfamily hydrolase [Cinnamomum micranthum f. kanehirae]</t>
  </si>
  <si>
    <t>FtPinG0007338300.01</t>
  </si>
  <si>
    <t>PREDICTED: probable L-type lectin-domain containing receptor kinase S.7 [Beta vulgaris subsp. vulgaris]</t>
  </si>
  <si>
    <t>FtPinG0009361100.01</t>
  </si>
  <si>
    <t>Acyl-activating enzyme 1, peroxisomal like [Actinidia chinensis var. chinensis]</t>
  </si>
  <si>
    <t>FtPinG0003753100.01</t>
  </si>
  <si>
    <t>isocitrate lyase [Morus notabilis]</t>
  </si>
  <si>
    <t>FtPinG0009594600.01</t>
  </si>
  <si>
    <t>RecName: Full=Isocitrate lyase; Short=ICL; AltName: Full=Isocitrase; AltName: Full=Isocitratsysase [Cucumis sativus]</t>
  </si>
  <si>
    <t>FtPinG0008475000.01</t>
  </si>
  <si>
    <t>oxalate--CoA ligase [Coffea eugenioides]</t>
  </si>
  <si>
    <t>FtPinG0000472200.01</t>
  </si>
  <si>
    <t>sufE-like protein 2, chloroplastic [Chenopodium quinoa]</t>
  </si>
  <si>
    <t>FtPinG0002905100.01</t>
  </si>
  <si>
    <t>UDP-glycosyltransferase 76F1-like [Quercus suber]</t>
  </si>
  <si>
    <t>FtPinG0005658800.01</t>
  </si>
  <si>
    <t>Cytokinin oxidase [Trema orientale]</t>
  </si>
  <si>
    <t>FtPinG0003322600.01</t>
  </si>
  <si>
    <t>UGT85AD1 [Fagopyrum tataricum]</t>
  </si>
  <si>
    <t>FtPinG0002907500.01</t>
  </si>
  <si>
    <t>UDP-glycosyltransferase 76B1-like isoform X2 [Citrus sinensis]</t>
  </si>
  <si>
    <t>FtPinG0004977200.01</t>
  </si>
  <si>
    <t>hypothetical protein FNV43_RR25745 [Rhamnella rubrinervis]</t>
  </si>
  <si>
    <t>FtPinG0005613800.01</t>
  </si>
  <si>
    <t>cytokinin dehydrogenase 5 isoform X1 [Jatropha curcas]</t>
  </si>
  <si>
    <t>FtPinG0008935100.01</t>
  </si>
  <si>
    <t>PREDICTED: UDP-glycosyltransferase 76F1 isoform X2 [Vitis vinifera]</t>
  </si>
  <si>
    <t>FtPinG0009793000.01</t>
  </si>
  <si>
    <t>UDP-glycosyltransferase 76B1-like [Solanum lycopersicum]</t>
  </si>
  <si>
    <t>FtPinG0002075400.01</t>
  </si>
  <si>
    <t>sesquiterpene synthase, partial [Persicaria minor]</t>
  </si>
  <si>
    <t>FtPinG0005210300.01</t>
  </si>
  <si>
    <t>(-)-germacrene D synthase-like [Vitis riparia]</t>
  </si>
  <si>
    <t>FtPinG0002077300.01</t>
  </si>
  <si>
    <t>FtPinG0006688900.01</t>
  </si>
  <si>
    <t>uncharacterized protein LOC114717775 isoform X2 [Prosopis alba]</t>
  </si>
  <si>
    <t>FtPinG0007062400.01</t>
  </si>
  <si>
    <t>cytochrome b-c1 complex subunit 8-like [Sesamum indicum]</t>
  </si>
  <si>
    <t>FtPinG0006586600.01</t>
  </si>
  <si>
    <t>omega-hydroxypalmitate O-feruloyl transferase-like [Chenopodium quinoa]</t>
  </si>
  <si>
    <t>FtPinG0003080000.01</t>
  </si>
  <si>
    <t>p-coumarate 3-hydroxylase [Fagopyrum tataricum]</t>
  </si>
  <si>
    <t>FtPinG0005834200.01</t>
  </si>
  <si>
    <t>4-coumarate--CoA ligase-like 9 [Pistacia vera]</t>
  </si>
  <si>
    <t>FtPinG0008501400.01</t>
  </si>
  <si>
    <t>polygalacturonase inhibitor-like [Cucurbita pepo subsp. pepo]</t>
  </si>
  <si>
    <t>FtPinG0006020500.01</t>
  </si>
  <si>
    <t>peroxidase 21 [Morus notabilis]</t>
  </si>
  <si>
    <t>FtPinG0004302800.01</t>
  </si>
  <si>
    <t>caffeic acid 3-O-methyltransferase 1-like [Rhodamnia argentea]</t>
  </si>
  <si>
    <t>FtPinG0007261700.01</t>
  </si>
  <si>
    <t>hypothetical protein F2Q68_00022353 [Brassica cretica]</t>
  </si>
  <si>
    <t>FtPinG0004023800.01</t>
  </si>
  <si>
    <t>berberine bridge enzyme-like 21 [Chenopodium quinoa]</t>
  </si>
  <si>
    <t>FtPinG0001048600.01</t>
  </si>
  <si>
    <t>hypothetical protein JCGZ_25939 [Jatropha curcas]</t>
  </si>
  <si>
    <t>FtPinG0003454000.01</t>
  </si>
  <si>
    <t>PREDICTED: spermidine hydroxycinnamoyl transferase [Tarenaya hassleriana]</t>
  </si>
  <si>
    <t>FtPinG0006191400.01</t>
  </si>
  <si>
    <t>Ferulic acid 5-hydroxylase 1 [Theobroma cacao]</t>
  </si>
  <si>
    <t>FtPinG0005958500.01</t>
  </si>
  <si>
    <t>probable caffeoyl-CoA O-methyltransferase At4g26220 [Vigna unguiculata]</t>
  </si>
  <si>
    <t>FtPinG0007516000.01</t>
  </si>
  <si>
    <t>caffeic acid 3-O-methyltransferase-like [Momordica charantia]</t>
  </si>
  <si>
    <t>FtPinG0007796800.01</t>
  </si>
  <si>
    <t>peroxidase P7-like [Chenopodium quinoa]</t>
  </si>
  <si>
    <t>FtPinG0002448300.01</t>
  </si>
  <si>
    <t>peroxidase P7-like isoform X1 [Camellia sinensis]</t>
  </si>
  <si>
    <t>FtPinG0008358100.01</t>
  </si>
  <si>
    <t>UGT73BE5 [Fagopyrum tataricum]</t>
  </si>
  <si>
    <t>FtPinG0004289500.01</t>
  </si>
  <si>
    <t>FtPinG0000865800.01</t>
  </si>
  <si>
    <t>hypothetical protein F2P56_031039, partial [Juglans regia]</t>
  </si>
  <si>
    <t>FtPinG0009324600.01</t>
  </si>
  <si>
    <t>PREDICTED: caffeic acid 3-O-methyltransferase [Beta vulgaris subsp. vulgaris]</t>
  </si>
  <si>
    <t>FtPinG0007978200.01</t>
  </si>
  <si>
    <t>PREDICTED: caffeoyl-CoA O-methyltransferase 5 [Tarenaya hassleriana]</t>
  </si>
  <si>
    <t>FtPinG0001671900.01</t>
  </si>
  <si>
    <t>hypothetical protein F2Q68_00038082 [Brassica cretica]</t>
  </si>
  <si>
    <t>FtPinG0002821200.01</t>
  </si>
  <si>
    <t>caffeoylshikimate esterase [Vitis riparia]</t>
  </si>
  <si>
    <t>FtPinG0009273100.01</t>
  </si>
  <si>
    <t>caffeoylshikimate esterase-like [Spinacia oleracea]</t>
  </si>
  <si>
    <t>FtPinG0003306200.01</t>
  </si>
  <si>
    <t>hypothetical protein FH972_016026 [Carpinus fangiana]</t>
  </si>
  <si>
    <t>FtPinG0003900700.01</t>
  </si>
  <si>
    <t>phenylalanine ammonia-lyase [Fagopyrum esculentum]</t>
  </si>
  <si>
    <t>FtPinG0006420900.01</t>
  </si>
  <si>
    <t>PREDICTED: cationic peroxidase 1-like [Nelumbo nucifera]</t>
  </si>
  <si>
    <t>FtPinG0005620900.01</t>
  </si>
  <si>
    <t>hypothetical protein F0562_035719 [Nyssa sinensis]</t>
  </si>
  <si>
    <t>FtPinG0004584900.01</t>
  </si>
  <si>
    <t>UGT89G2L [Fagopyrum tataricum]</t>
  </si>
  <si>
    <t>FtPinG0003455500.01</t>
  </si>
  <si>
    <t>coniferyl alcohol acyltransferase [Petunia x hybrida]</t>
  </si>
  <si>
    <t>FtPinG0008631700.01</t>
  </si>
  <si>
    <t>cinnamoyl-CoA reductase-like SNL6 isoform X2 [Syzygium oleosum]</t>
  </si>
  <si>
    <t>FtPinG0003712900.01</t>
  </si>
  <si>
    <t>PREDICTED: peroxidase 46-like [Gossypium arboreum]</t>
  </si>
  <si>
    <t>FtPinG0009459200.01</t>
  </si>
  <si>
    <t>peroxidase 64-like [Chenopodium quinoa]</t>
  </si>
  <si>
    <t>FtPinG0000929100.01</t>
  </si>
  <si>
    <t>Plant peroxidase [Corchorus olitorius]</t>
  </si>
  <si>
    <t>FtPinG0007326000.01</t>
  </si>
  <si>
    <t>UGT95D1 [Fagopyrum tataricum]</t>
  </si>
  <si>
    <t>FtPinG0008357900.01</t>
  </si>
  <si>
    <t>FtPinG0005075100.01</t>
  </si>
  <si>
    <t>UDP-glycose: glycosyltransferase UGT89D6 [Fagopyrum esculentum]</t>
  </si>
  <si>
    <t>FtPinG0000754200.01</t>
  </si>
  <si>
    <t>alcohol dehydrogenase [Rheum australe]</t>
  </si>
  <si>
    <t>FtPinG0001516600.01</t>
  </si>
  <si>
    <t>peroxidase domain-containing protein [Cephalotus follicularis]</t>
  </si>
  <si>
    <t>FtPinG0003079800.01</t>
  </si>
  <si>
    <t>FtPinG0001357400.01</t>
  </si>
  <si>
    <t>cinnamoyl-CoA reductase-like SNL6 isoform X1 [Camellia sinensis]</t>
  </si>
  <si>
    <t>FtPinG0004087700.01</t>
  </si>
  <si>
    <t>hypothetical protein F0562_002668 [Nyssa sinensis]</t>
  </si>
  <si>
    <t>FtPinG0005726500.01</t>
  </si>
  <si>
    <t>UDP-glycosyltransferase 90A1-like [Camellia sinensis]</t>
  </si>
  <si>
    <t>FtPinG0001343000.01</t>
  </si>
  <si>
    <t>PREDICTED: spermidine hydroxycinnamoyl transferase [Vitis vinifera]</t>
  </si>
  <si>
    <t>FtPinG0004455300.01</t>
  </si>
  <si>
    <t>PREDICTED: cinnamoyl-CoA reductase 1 [Brassica oleracea var. oleracea]</t>
  </si>
  <si>
    <t>FtPinG0007183800.01</t>
  </si>
  <si>
    <t>beta-glucosidase 12-like [Herrania umbratica]</t>
  </si>
  <si>
    <t>FtPinG0009077500.01</t>
  </si>
  <si>
    <t>cinnamyl alcohol dehydrogenase [Populus tomentosa]</t>
  </si>
  <si>
    <t>FtPinG0002877900.01</t>
  </si>
  <si>
    <t>berberine bridge enzyme-like 3 [Spinacia oleracea]</t>
  </si>
  <si>
    <t>FtPinG0005713400.01</t>
  </si>
  <si>
    <t>phenylalanine ammonia lyase [Polygonum cuspidatum]</t>
  </si>
  <si>
    <t>FtPinG0007103800.01</t>
  </si>
  <si>
    <t>PREDICTED: aldehyde dehydrogenase family 2 member C4 [Beta vulgaris subsp. vulgaris]</t>
  </si>
  <si>
    <t>FtPinG0002673600.01</t>
  </si>
  <si>
    <t>feruloyl CoA ortho-hydroxylase 1-like [Ziziphus jujuba]</t>
  </si>
  <si>
    <t>FtPinG0005726700.01</t>
  </si>
  <si>
    <t>FtPinG0005869600.01</t>
  </si>
  <si>
    <t>caffeoyl-CoA O-methyltransferase [Cannabis sativa]</t>
  </si>
  <si>
    <t>FtPinG0005774000.01</t>
  </si>
  <si>
    <t>FtPinG0001343400.01</t>
  </si>
  <si>
    <t>Transferase domain-containing protein [Cephalotus follicularis]</t>
  </si>
  <si>
    <t>FtPinG0008292000.01</t>
  </si>
  <si>
    <t>PREDICTED: peroxidase 20 [Vitis vinifera]</t>
  </si>
  <si>
    <t>FtPinG0007637400.01</t>
  </si>
  <si>
    <t>hydroxycinnamoyl-coenzyme A quinate transperase [Fagopyrum tataricum]</t>
  </si>
  <si>
    <t>FtPinG0002748600.01</t>
  </si>
  <si>
    <t>peroxidase 43-like [Prosopis alba]</t>
  </si>
  <si>
    <t>FtPinG0002663500.01</t>
  </si>
  <si>
    <t>Peroxidase 73 [Hibiscus syriacus]</t>
  </si>
  <si>
    <t>FtPinG0009113300.01</t>
  </si>
  <si>
    <t>FtPinG0006420000.01</t>
  </si>
  <si>
    <t>unnamed protein product, partial [Brassica oleracea]</t>
  </si>
  <si>
    <t>FtPinG0000790100.01</t>
  </si>
  <si>
    <t>PREDICTED: cinnamoyl-CoA reductase 1 [Nelumbo nucifera]</t>
  </si>
  <si>
    <t>FtPinG0008708600.01</t>
  </si>
  <si>
    <t>cinnamoyl-CoA reductase 1-like [Chenopodium quinoa]</t>
  </si>
  <si>
    <t>FtPinG0001023800.01</t>
  </si>
  <si>
    <t>PREDICTED: vacuolar-sorting receptor 1-like isoform X2 [Nicotiana attenuata]</t>
  </si>
  <si>
    <t>FtPinG0008035100.01</t>
  </si>
  <si>
    <t>PREDICTED: codeine O-demethylase [Beta vulgaris subsp. vulgaris]</t>
  </si>
  <si>
    <t>FtPinG0002096000.01</t>
  </si>
  <si>
    <t>probable 2-oxoglutarate-dependent dioxygenase At5g05600 [Chenopodium quinoa]</t>
  </si>
  <si>
    <t>FtPinG0000551900.01</t>
  </si>
  <si>
    <t>chalcone synthase [Fagopyrum tataricum]</t>
  </si>
  <si>
    <t>FtPinG0003701300.01</t>
  </si>
  <si>
    <t>resveratrol synthase [Fagopyrum tataricum]</t>
  </si>
  <si>
    <t>FtPinG0003701500.01</t>
  </si>
  <si>
    <t>FtPinG0004171600.01</t>
  </si>
  <si>
    <t>dihydroflavonol 4-reductase [Fagopyrum esculentum subsp. esculentum]</t>
  </si>
  <si>
    <t>FtPinG0006907100.01</t>
  </si>
  <si>
    <t>flavonol synthase [Fagopyrum tataricum]</t>
  </si>
  <si>
    <t>FtPinG0008001300.01</t>
  </si>
  <si>
    <t>PREDICTED: vacuolar-sorting receptor 7 [Beta vulgaris subsp. vulgaris]</t>
  </si>
  <si>
    <t>FtPinG0008131000.01</t>
  </si>
  <si>
    <t>chalcone synthase 3 [Fagopyrum tataricum]</t>
  </si>
  <si>
    <t>FtPinG0002428800.01</t>
  </si>
  <si>
    <t>putative leucoanthocyanidin reductase [Fagopyrum esculentum]</t>
  </si>
  <si>
    <t>FtPinG0000551600.01</t>
  </si>
  <si>
    <t>FtPinG0001046000.01</t>
  </si>
  <si>
    <t>alcohol dehydrogenase-like protein, partial [Genlisea aurea]</t>
  </si>
  <si>
    <t>FtPinG0006286000.01</t>
  </si>
  <si>
    <t>vacuolar-sorting receptor 4-like [Spinacia oleracea]</t>
  </si>
  <si>
    <t>FtPinG0000511500.01</t>
  </si>
  <si>
    <t>PREDICTED: vestitone reductase-like [Vitis vinifera]</t>
  </si>
  <si>
    <t>FtPinG0002518700.01</t>
  </si>
  <si>
    <t>cytochrome P450 81B80 [Fallopia sachalinensis]</t>
  </si>
  <si>
    <t>FtPinG0003192300.01</t>
  </si>
  <si>
    <t>cytochrome P450 81AG1 [Fallopia sachalinensis]</t>
  </si>
  <si>
    <t>FtPinG0008382900.01</t>
  </si>
  <si>
    <t>hypothetical protein CMV_015755 [Castanea mollissima]</t>
  </si>
  <si>
    <t>Fagopyrum_tataricum_newGene_2029</t>
  </si>
  <si>
    <t>PREDICTED: tropinone reductase homolog At1g07440-like [Prunus mume]</t>
  </si>
  <si>
    <t>FtPinG0009651100.01</t>
  </si>
  <si>
    <t>PREDICTED: LOW QUALITY PROTEIN: uncharacterized protein LOC105117228 [Populus euphratica]</t>
  </si>
  <si>
    <t>FtPinG0007431500.01</t>
  </si>
  <si>
    <t>dirigent protein 23-like [Spinacia oleracea]</t>
  </si>
  <si>
    <t>FtPinG0003619600.01</t>
  </si>
  <si>
    <t>transcription repressor OFP7-like [Populus alba]</t>
  </si>
  <si>
    <t>FtPinG0001125200.01</t>
  </si>
  <si>
    <t>probable 6-phosphogluconolactonase 4, chloroplastic [Morus notabilis]</t>
  </si>
  <si>
    <t>FtPinG0002549200.01</t>
  </si>
  <si>
    <t>fructose-bisphosphate aldolase 6, cytosolic [Olea europaea var. sylvestris]</t>
  </si>
  <si>
    <t>FtPinG0005879100.01</t>
  </si>
  <si>
    <t>NADP-dependent malic enzyme, partial [Amaranthus tricolor]</t>
  </si>
  <si>
    <t>FtPinG0008142100.01</t>
  </si>
  <si>
    <t>phosphoenolpyruvate carboxylase [Hylocereus undatus]</t>
  </si>
  <si>
    <t>FtPinG0005240400.01</t>
  </si>
  <si>
    <t>phosphoenolpyruvate carboxylase 4-like [Hevea brasiliensis]</t>
  </si>
  <si>
    <t>FtPinG0001465000.01</t>
  </si>
  <si>
    <t>hypothetical protein PRUPE_1G146600 [Prunus persica]</t>
  </si>
  <si>
    <t>FtPinG0005844900.01</t>
  </si>
  <si>
    <t>succinate dehydrogenase 2-3 [Prunus dulcis]</t>
  </si>
  <si>
    <t>FtPinG0008470300.01</t>
  </si>
  <si>
    <t>pyruvate, phosphate dikinase, chloroplastic [Manihot esculenta]</t>
  </si>
  <si>
    <t>FtPinG0009056300.01</t>
  </si>
  <si>
    <t>PREDICTED: NADP-dependent malic enzyme [Beta vulgaris subsp. vulgaris]</t>
  </si>
  <si>
    <t>FtPinG0004235500.01</t>
  </si>
  <si>
    <t>hypothetical protein SOVF_111540 [Spinacia oleracea]</t>
  </si>
  <si>
    <t>FtPinG0002335000.01</t>
  </si>
  <si>
    <t>probable arabinosyltransferase ARAD1 [Chenopodium quinoa]</t>
  </si>
  <si>
    <t>FtPinG0000486100.01</t>
  </si>
  <si>
    <t>uncharacterized protein LOC100807342 [Glycine max]</t>
  </si>
  <si>
    <t>FtPinG0005708200.01</t>
  </si>
  <si>
    <t>PREDICTED: aminotransferase ALD1-like isoform X2 [Prunus mume]</t>
  </si>
  <si>
    <t>FtPinG0008133700.01</t>
  </si>
  <si>
    <t>pleiotropic drug resistance protein 1 [Spinacia oleracea]</t>
  </si>
  <si>
    <t>FtPinG0001849000.01</t>
  </si>
  <si>
    <t>FtPinG0002696700.01</t>
  </si>
  <si>
    <t>ABC transporter G family member 5 [Spinacia oleracea]</t>
  </si>
  <si>
    <t>FtPinG0001545100.01</t>
  </si>
  <si>
    <t>PREDICTED: ABC transporter G family member 24 isoform X1 [Beta vulgaris subsp. vulgaris]</t>
  </si>
  <si>
    <t>FtPinG0003821400.01</t>
  </si>
  <si>
    <t>PREDICTED: ABC transporter G family member 20 [Beta vulgaris subsp. vulgaris]</t>
  </si>
  <si>
    <t>FtPinG0001562300.01</t>
  </si>
  <si>
    <t>protein SRG1-like [Vitis riparia]</t>
  </si>
  <si>
    <t>FtPinG0008134300.01</t>
  </si>
  <si>
    <t>LOW QUALITY PROTEIN: pleiotropic drug resistance protein 1-like [Prosopis alba]</t>
  </si>
  <si>
    <t>FtPinG0007088600.01</t>
  </si>
  <si>
    <t>ABC transporter B family member 15-like isoform X1 [Punica granatum]</t>
  </si>
  <si>
    <t>FtPinG0008924300.01</t>
  </si>
  <si>
    <t>ABC transporter G family member 22 isoform X1 [Pistacia vera]</t>
  </si>
  <si>
    <t>FtPinG0006322800.01</t>
  </si>
  <si>
    <t>ABC transporter G family member 8 [Lactuca sativa]</t>
  </si>
  <si>
    <t>FtPinG0005659600.01</t>
  </si>
  <si>
    <t>hypothetical protein FH972_007485 [Carpinus fangiana]</t>
  </si>
  <si>
    <t>FtPinG0003670200.01</t>
  </si>
  <si>
    <t>pleiotropic drug resistance protein 2-like isoform X2 [Juglans regia]</t>
  </si>
  <si>
    <t>FtPinG0005794800.01</t>
  </si>
  <si>
    <t>hypothetical protein F2P56_011998 [Juglans regia]</t>
  </si>
  <si>
    <t>FtPinG0006603600.01</t>
  </si>
  <si>
    <t>Oxoglutarate/iron-dependent dioxygenase [Corchorus olitorius]</t>
  </si>
  <si>
    <t>FtPinG0008133900.01</t>
  </si>
  <si>
    <t>FtPinG0000378900.01</t>
  </si>
  <si>
    <t>multidrug resistance 16 [Sesuvium portulacastrum]</t>
  </si>
  <si>
    <t>FtPinG0004466700.01</t>
  </si>
  <si>
    <t>putative pectate lyase 8 [Dorcoceras hygrometricum]</t>
  </si>
  <si>
    <t>FtPinG0003591900.01</t>
  </si>
  <si>
    <t>protein EXORDIUM-like [Prosopis alba]</t>
  </si>
  <si>
    <t>FtPinG0005509700.01</t>
  </si>
  <si>
    <t>PREDICTED: siroheme synthase [Capsicum annuum]</t>
  </si>
  <si>
    <t>FtPinG0003119500.01</t>
  </si>
  <si>
    <t>PREDICTED: glutamine--tRNA ligase isoform X2 [Vitis vinifer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9"/>
      <color rgb="FF000000"/>
      <name val="宋体"/>
      <family val="3"/>
      <charset val="134"/>
    </font>
    <font>
      <b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b/>
      <sz val="11"/>
      <color theme="1"/>
      <name val="微软雅黑"/>
      <family val="1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3" fontId="3" fillId="0" borderId="5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0" xfId="0" applyFont="1"/>
    <xf numFmtId="0" fontId="5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3" fillId="0" borderId="0" xfId="0" applyFont="1"/>
    <xf numFmtId="0" fontId="13" fillId="0" borderId="1" xfId="0" applyFont="1" applyBorder="1" applyAlignment="1">
      <alignment vertical="center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5" fillId="0" borderId="1" xfId="0" applyFont="1" applyBorder="1"/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0" fontId="11" fillId="0" borderId="0" xfId="0" applyFont="1"/>
    <xf numFmtId="0" fontId="6" fillId="0" borderId="2" xfId="0" applyFont="1" applyBorder="1"/>
    <xf numFmtId="0" fontId="1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4" fillId="0" borderId="3" xfId="0" applyFont="1" applyBorder="1" applyAlignment="1">
      <alignment horizontal="center" wrapText="1"/>
    </xf>
    <xf numFmtId="0" fontId="14" fillId="0" borderId="1" xfId="0" applyFont="1" applyBorder="1" applyAlignment="1">
      <alignment horizontal="center" wrapText="1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2075B-8C94-40CA-874E-DAB0D9B82A2B}">
  <dimension ref="A1:H15"/>
  <sheetViews>
    <sheetView tabSelected="1" workbookViewId="0"/>
  </sheetViews>
  <sheetFormatPr defaultRowHeight="14.5"/>
  <cols>
    <col min="3" max="3" width="10.36328125" customWidth="1"/>
    <col min="7" max="7" width="15.453125" customWidth="1"/>
    <col min="8" max="8" width="14.90625" customWidth="1"/>
  </cols>
  <sheetData>
    <row r="1" spans="1:8" s="10" customFormat="1" ht="20.25" customHeight="1" thickBot="1">
      <c r="A1" s="10" t="s">
        <v>781</v>
      </c>
    </row>
    <row r="2" spans="1:8" s="13" customFormat="1" ht="15.5" thickTop="1" thickBot="1">
      <c r="A2" s="11" t="s">
        <v>738</v>
      </c>
      <c r="B2" s="11" t="s">
        <v>739</v>
      </c>
      <c r="C2" s="11" t="s">
        <v>740</v>
      </c>
      <c r="D2" s="11" t="s">
        <v>741</v>
      </c>
      <c r="E2" s="12" t="s">
        <v>782</v>
      </c>
      <c r="F2" s="11" t="s">
        <v>742</v>
      </c>
      <c r="G2" s="11" t="s">
        <v>743</v>
      </c>
      <c r="H2" s="11" t="s">
        <v>744</v>
      </c>
    </row>
    <row r="3" spans="1:8">
      <c r="A3" s="2" t="s">
        <v>745</v>
      </c>
      <c r="B3" s="3">
        <v>28312886</v>
      </c>
      <c r="C3" s="3">
        <v>8474147248</v>
      </c>
      <c r="D3" s="4">
        <v>0.45900000000000002</v>
      </c>
      <c r="E3" s="4">
        <v>0.92610000000000003</v>
      </c>
      <c r="F3" s="3">
        <v>56625772</v>
      </c>
      <c r="G3" s="5" t="s">
        <v>746</v>
      </c>
      <c r="H3" s="5" t="s">
        <v>747</v>
      </c>
    </row>
    <row r="4" spans="1:8">
      <c r="A4" s="2" t="s">
        <v>748</v>
      </c>
      <c r="B4" s="3">
        <v>22483670</v>
      </c>
      <c r="C4" s="3">
        <v>6724521034</v>
      </c>
      <c r="D4" s="4">
        <v>0.45860000000000001</v>
      </c>
      <c r="E4" s="4">
        <v>0.93340000000000001</v>
      </c>
      <c r="F4" s="3">
        <v>44967340</v>
      </c>
      <c r="G4" s="5" t="s">
        <v>749</v>
      </c>
      <c r="H4" s="5" t="s">
        <v>750</v>
      </c>
    </row>
    <row r="5" spans="1:8">
      <c r="A5" s="2" t="s">
        <v>751</v>
      </c>
      <c r="B5" s="3">
        <v>21095411</v>
      </c>
      <c r="C5" s="3">
        <v>6309725308</v>
      </c>
      <c r="D5" s="4">
        <v>0.46010000000000001</v>
      </c>
      <c r="E5" s="4">
        <v>0.9325</v>
      </c>
      <c r="F5" s="3">
        <v>42190822</v>
      </c>
      <c r="G5" s="5" t="s">
        <v>752</v>
      </c>
      <c r="H5" s="5" t="s">
        <v>753</v>
      </c>
    </row>
    <row r="6" spans="1:8">
      <c r="A6" s="2" t="s">
        <v>754</v>
      </c>
      <c r="B6" s="3">
        <v>25766389</v>
      </c>
      <c r="C6" s="3">
        <v>7697105496</v>
      </c>
      <c r="D6" s="4">
        <v>0.48130000000000001</v>
      </c>
      <c r="E6" s="4">
        <v>0.9284</v>
      </c>
      <c r="F6" s="3">
        <v>51532778</v>
      </c>
      <c r="G6" s="5" t="s">
        <v>755</v>
      </c>
      <c r="H6" s="5" t="s">
        <v>756</v>
      </c>
    </row>
    <row r="7" spans="1:8">
      <c r="A7" s="2" t="s">
        <v>757</v>
      </c>
      <c r="B7" s="3">
        <v>25891957</v>
      </c>
      <c r="C7" s="3">
        <v>7749988200</v>
      </c>
      <c r="D7" s="4">
        <v>0.46</v>
      </c>
      <c r="E7" s="4">
        <v>0.93430000000000002</v>
      </c>
      <c r="F7" s="3">
        <v>51783914</v>
      </c>
      <c r="G7" s="5" t="s">
        <v>758</v>
      </c>
      <c r="H7" s="5" t="s">
        <v>759</v>
      </c>
    </row>
    <row r="8" spans="1:8">
      <c r="A8" s="2" t="s">
        <v>760</v>
      </c>
      <c r="B8" s="3">
        <v>20892492</v>
      </c>
      <c r="C8" s="3">
        <v>6242979542</v>
      </c>
      <c r="D8" s="4">
        <v>0.48130000000000001</v>
      </c>
      <c r="E8" s="4">
        <v>0.93420000000000003</v>
      </c>
      <c r="F8" s="3">
        <v>41784984</v>
      </c>
      <c r="G8" s="5" t="s">
        <v>761</v>
      </c>
      <c r="H8" s="5" t="s">
        <v>762</v>
      </c>
    </row>
    <row r="9" spans="1:8">
      <c r="A9" s="5" t="s">
        <v>763</v>
      </c>
      <c r="B9" s="3">
        <v>26507075</v>
      </c>
      <c r="C9" s="3">
        <v>7926897360</v>
      </c>
      <c r="D9" s="4">
        <v>0.46439999999999998</v>
      </c>
      <c r="E9" s="4">
        <v>0.93159999999999998</v>
      </c>
      <c r="F9" s="3">
        <v>53014150</v>
      </c>
      <c r="G9" s="5" t="s">
        <v>764</v>
      </c>
      <c r="H9" s="5" t="s">
        <v>765</v>
      </c>
    </row>
    <row r="10" spans="1:8">
      <c r="A10" s="5" t="s">
        <v>766</v>
      </c>
      <c r="B10" s="3">
        <v>20716462</v>
      </c>
      <c r="C10" s="3">
        <v>6197116640</v>
      </c>
      <c r="D10" s="4">
        <v>0.46079999999999999</v>
      </c>
      <c r="E10" s="4">
        <v>0.9355</v>
      </c>
      <c r="F10" s="3">
        <v>41432924</v>
      </c>
      <c r="G10" s="5" t="s">
        <v>767</v>
      </c>
      <c r="H10" s="5" t="s">
        <v>768</v>
      </c>
    </row>
    <row r="11" spans="1:8">
      <c r="A11" s="5" t="s">
        <v>769</v>
      </c>
      <c r="B11" s="3">
        <v>23569644</v>
      </c>
      <c r="C11" s="3">
        <v>7048553652</v>
      </c>
      <c r="D11" s="4">
        <v>0.46179999999999999</v>
      </c>
      <c r="E11" s="4">
        <v>0.9325</v>
      </c>
      <c r="F11" s="3">
        <v>47139288</v>
      </c>
      <c r="G11" s="5" t="s">
        <v>770</v>
      </c>
      <c r="H11" s="5" t="s">
        <v>771</v>
      </c>
    </row>
    <row r="12" spans="1:8">
      <c r="A12" s="5" t="s">
        <v>772</v>
      </c>
      <c r="B12" s="3">
        <v>23047455</v>
      </c>
      <c r="C12" s="3">
        <v>6890167138</v>
      </c>
      <c r="D12" s="4">
        <v>0.47939999999999999</v>
      </c>
      <c r="E12" s="4">
        <v>0.92849999999999999</v>
      </c>
      <c r="F12" s="3">
        <v>46094910</v>
      </c>
      <c r="G12" s="5" t="s">
        <v>773</v>
      </c>
      <c r="H12" s="5" t="s">
        <v>774</v>
      </c>
    </row>
    <row r="13" spans="1:8">
      <c r="A13" s="5" t="s">
        <v>775</v>
      </c>
      <c r="B13" s="3">
        <v>23166795</v>
      </c>
      <c r="C13" s="3">
        <v>6919111758</v>
      </c>
      <c r="D13" s="4">
        <v>0.48149999999999998</v>
      </c>
      <c r="E13" s="4">
        <v>0.93440000000000001</v>
      </c>
      <c r="F13" s="3">
        <v>46333590</v>
      </c>
      <c r="G13" s="5" t="s">
        <v>776</v>
      </c>
      <c r="H13" s="5" t="s">
        <v>777</v>
      </c>
    </row>
    <row r="14" spans="1:8" ht="15" thickBot="1">
      <c r="A14" s="6" t="s">
        <v>778</v>
      </c>
      <c r="B14" s="7">
        <v>24360103</v>
      </c>
      <c r="C14" s="7">
        <v>7282779024</v>
      </c>
      <c r="D14" s="8">
        <v>0.48230000000000001</v>
      </c>
      <c r="E14" s="8">
        <v>0.93620000000000003</v>
      </c>
      <c r="F14" s="7">
        <v>48720206</v>
      </c>
      <c r="G14" s="6" t="s">
        <v>779</v>
      </c>
      <c r="H14" s="6" t="s">
        <v>780</v>
      </c>
    </row>
    <row r="15" spans="1:8" ht="15" thickTop="1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A2437-7801-486D-83CA-6D5D7D132AFD}">
  <dimension ref="A1:J181"/>
  <sheetViews>
    <sheetView workbookViewId="0">
      <selection activeCell="K2" sqref="A2:XFD3"/>
    </sheetView>
  </sheetViews>
  <sheetFormatPr defaultColWidth="9" defaultRowHeight="11.5"/>
  <cols>
    <col min="1" max="1" width="24.6328125" style="15" customWidth="1"/>
    <col min="2" max="2" width="10.90625" style="15" customWidth="1"/>
    <col min="3" max="3" width="10.36328125" style="15" customWidth="1"/>
    <col min="4" max="4" width="5.81640625" style="15" customWidth="1"/>
    <col min="5" max="5" width="7" style="15" customWidth="1"/>
    <col min="6" max="6" width="10.6328125" style="15" customWidth="1"/>
    <col min="7" max="7" width="10.1796875" style="15" customWidth="1"/>
    <col min="8" max="8" width="5.453125" style="15" customWidth="1"/>
    <col min="9" max="9" width="6.1796875" style="15" customWidth="1"/>
    <col min="10" max="10" width="15.36328125" style="15" customWidth="1"/>
    <col min="11" max="16384" width="9" style="15"/>
  </cols>
  <sheetData>
    <row r="1" spans="1:10" s="10" customFormat="1" ht="19.5" customHeight="1">
      <c r="A1" s="10" t="s">
        <v>788</v>
      </c>
    </row>
    <row r="2" spans="1:10" s="17" customFormat="1" ht="14.25" customHeight="1">
      <c r="A2" s="35" t="s">
        <v>787</v>
      </c>
      <c r="B2" s="37" t="s">
        <v>244</v>
      </c>
      <c r="C2" s="37" t="s">
        <v>245</v>
      </c>
      <c r="D2" s="34" t="s">
        <v>783</v>
      </c>
      <c r="E2" s="34"/>
      <c r="F2" s="37" t="s">
        <v>246</v>
      </c>
      <c r="G2" s="37" t="s">
        <v>247</v>
      </c>
      <c r="H2" s="34" t="s">
        <v>786</v>
      </c>
      <c r="I2" s="34"/>
      <c r="J2" s="32" t="s">
        <v>248</v>
      </c>
    </row>
    <row r="3" spans="1:10" s="17" customFormat="1" ht="16.5" customHeight="1">
      <c r="A3" s="36"/>
      <c r="B3" s="38"/>
      <c r="C3" s="38"/>
      <c r="D3" s="18" t="s">
        <v>784</v>
      </c>
      <c r="E3" s="18" t="s">
        <v>785</v>
      </c>
      <c r="F3" s="38"/>
      <c r="G3" s="38"/>
      <c r="H3" s="18" t="s">
        <v>784</v>
      </c>
      <c r="I3" s="18" t="s">
        <v>785</v>
      </c>
      <c r="J3" s="33"/>
    </row>
    <row r="4" spans="1:10">
      <c r="A4" s="15" t="s">
        <v>249</v>
      </c>
      <c r="B4" s="19">
        <v>13.829373333333335</v>
      </c>
      <c r="C4" s="19">
        <v>1.010086</v>
      </c>
      <c r="D4" s="19">
        <v>3.2861910252728799</v>
      </c>
      <c r="E4" s="19" t="s">
        <v>59</v>
      </c>
      <c r="F4" s="19">
        <v>5.9423719999999998</v>
      </c>
      <c r="G4" s="19">
        <v>0.55682533333333339</v>
      </c>
      <c r="H4" s="19">
        <v>2.41173232437297</v>
      </c>
      <c r="I4" s="19" t="s">
        <v>59</v>
      </c>
      <c r="J4" s="19" t="s">
        <v>396</v>
      </c>
    </row>
    <row r="5" spans="1:10">
      <c r="A5" s="15" t="s">
        <v>250</v>
      </c>
      <c r="B5" s="19">
        <v>118.05299133333334</v>
      </c>
      <c r="C5" s="19">
        <v>18.788634333333334</v>
      </c>
      <c r="D5" s="19">
        <v>2.3522000869390101</v>
      </c>
      <c r="E5" s="19" t="s">
        <v>59</v>
      </c>
      <c r="F5" s="19">
        <v>39.476800000000004</v>
      </c>
      <c r="G5" s="19">
        <v>1.3652616666666668</v>
      </c>
      <c r="H5" s="19">
        <v>2.25252940649982</v>
      </c>
      <c r="I5" s="19" t="s">
        <v>59</v>
      </c>
      <c r="J5" s="19" t="s">
        <v>251</v>
      </c>
    </row>
    <row r="6" spans="1:10">
      <c r="A6" s="15" t="s">
        <v>252</v>
      </c>
      <c r="B6" s="19">
        <v>135.92442599999998</v>
      </c>
      <c r="C6" s="19">
        <v>26.988794666666667</v>
      </c>
      <c r="D6" s="19">
        <v>2.0397290380930801</v>
      </c>
      <c r="E6" s="19" t="s">
        <v>59</v>
      </c>
      <c r="F6" s="19">
        <v>50.161545333333329</v>
      </c>
      <c r="G6" s="19">
        <v>1.6002316666666667</v>
      </c>
      <c r="H6" s="19">
        <v>2.7042875064765899</v>
      </c>
      <c r="I6" s="19" t="s">
        <v>59</v>
      </c>
      <c r="J6" s="19" t="s">
        <v>253</v>
      </c>
    </row>
    <row r="7" spans="1:10">
      <c r="A7" s="15" t="s">
        <v>84</v>
      </c>
      <c r="B7" s="19">
        <v>58.292223666666665</v>
      </c>
      <c r="C7" s="19">
        <v>14.766410666666667</v>
      </c>
      <c r="D7" s="19">
        <v>1.69278603235208</v>
      </c>
      <c r="E7" s="19" t="s">
        <v>59</v>
      </c>
      <c r="F7" s="19">
        <v>9.3630660000000017</v>
      </c>
      <c r="G7" s="19">
        <v>0.577407</v>
      </c>
      <c r="H7" s="19">
        <v>2.7773423826310299</v>
      </c>
      <c r="I7" s="19" t="s">
        <v>59</v>
      </c>
      <c r="J7" s="19" t="s">
        <v>254</v>
      </c>
    </row>
    <row r="8" spans="1:10">
      <c r="A8" s="15" t="s">
        <v>255</v>
      </c>
      <c r="B8" s="19">
        <v>26.531507000000001</v>
      </c>
      <c r="C8" s="19">
        <v>1.0176719999999999</v>
      </c>
      <c r="D8" s="19">
        <v>4.1654491540834897</v>
      </c>
      <c r="E8" s="19" t="s">
        <v>59</v>
      </c>
      <c r="F8" s="19">
        <v>17.238050999999999</v>
      </c>
      <c r="G8" s="19">
        <v>0.58301499999999995</v>
      </c>
      <c r="H8" s="19">
        <v>2.92124070109592</v>
      </c>
      <c r="I8" s="19" t="s">
        <v>59</v>
      </c>
      <c r="J8" s="19" t="s">
        <v>256</v>
      </c>
    </row>
    <row r="9" spans="1:10">
      <c r="A9" s="15" t="s">
        <v>257</v>
      </c>
      <c r="B9" s="19">
        <v>21.173973333333336</v>
      </c>
      <c r="C9" s="19">
        <v>1.0902620000000001</v>
      </c>
      <c r="D9" s="19">
        <v>3.6629541235245</v>
      </c>
      <c r="E9" s="19" t="s">
        <v>59</v>
      </c>
      <c r="F9" s="19">
        <v>8.5521346666666656</v>
      </c>
      <c r="G9" s="19">
        <v>0.24404100000000004</v>
      </c>
      <c r="H9" s="19">
        <v>2.4785638329245798</v>
      </c>
      <c r="I9" s="19" t="s">
        <v>59</v>
      </c>
      <c r="J9" s="19" t="s">
        <v>258</v>
      </c>
    </row>
    <row r="10" spans="1:10">
      <c r="A10" s="15" t="s">
        <v>259</v>
      </c>
      <c r="B10" s="19">
        <v>160.28654466666666</v>
      </c>
      <c r="C10" s="19">
        <v>60.96720633333333</v>
      </c>
      <c r="D10" s="19">
        <v>1.0477559315361999</v>
      </c>
      <c r="E10" s="19" t="s">
        <v>59</v>
      </c>
      <c r="F10" s="19">
        <v>20.225269666666669</v>
      </c>
      <c r="G10" s="19">
        <v>1.0179496666666668</v>
      </c>
      <c r="H10" s="19">
        <v>2.1686699308116801</v>
      </c>
      <c r="I10" s="19" t="s">
        <v>59</v>
      </c>
      <c r="J10" s="19" t="s">
        <v>260</v>
      </c>
    </row>
    <row r="11" spans="1:10">
      <c r="A11" s="15" t="s">
        <v>261</v>
      </c>
      <c r="B11" s="19">
        <v>20.172467999999999</v>
      </c>
      <c r="C11" s="19">
        <v>0</v>
      </c>
      <c r="D11" s="19">
        <v>8.3142366335343194</v>
      </c>
      <c r="E11" s="19" t="s">
        <v>59</v>
      </c>
      <c r="F11" s="19">
        <v>9.8996356666666667</v>
      </c>
      <c r="G11" s="19">
        <v>0</v>
      </c>
      <c r="H11" s="19">
        <v>6.1935493212973798</v>
      </c>
      <c r="I11" s="19" t="s">
        <v>59</v>
      </c>
      <c r="J11" s="19" t="s">
        <v>396</v>
      </c>
    </row>
    <row r="12" spans="1:10">
      <c r="A12" s="15" t="s">
        <v>262</v>
      </c>
      <c r="B12" s="19">
        <v>205.17687966666668</v>
      </c>
      <c r="C12" s="19">
        <v>36.696512666666671</v>
      </c>
      <c r="D12" s="19">
        <v>2.1950695856896401</v>
      </c>
      <c r="E12" s="19" t="s">
        <v>59</v>
      </c>
      <c r="F12" s="19">
        <v>106.873769</v>
      </c>
      <c r="G12" s="19">
        <v>12.699971</v>
      </c>
      <c r="H12" s="19">
        <v>2.5030184905955899</v>
      </c>
      <c r="I12" s="19" t="s">
        <v>59</v>
      </c>
      <c r="J12" s="19" t="s">
        <v>263</v>
      </c>
    </row>
    <row r="13" spans="1:10">
      <c r="A13" s="15" t="s">
        <v>264</v>
      </c>
      <c r="B13" s="19">
        <v>2.9048573333333336</v>
      </c>
      <c r="C13" s="19">
        <v>0.64544599999999985</v>
      </c>
      <c r="D13" s="19">
        <v>1.84012415187803</v>
      </c>
      <c r="E13" s="19" t="s">
        <v>59</v>
      </c>
      <c r="F13" s="19">
        <v>4.1837246666666665</v>
      </c>
      <c r="G13" s="19">
        <v>0.28845366666666666</v>
      </c>
      <c r="H13" s="19">
        <v>2.04970982558322</v>
      </c>
      <c r="I13" s="19" t="s">
        <v>59</v>
      </c>
      <c r="J13" s="19" t="s">
        <v>265</v>
      </c>
    </row>
    <row r="14" spans="1:10">
      <c r="A14" s="15" t="s">
        <v>266</v>
      </c>
      <c r="B14" s="19">
        <v>4.6211156666666673</v>
      </c>
      <c r="C14" s="19">
        <v>1.5858163333333335</v>
      </c>
      <c r="D14" s="19">
        <v>1.2230080606999301</v>
      </c>
      <c r="E14" s="19" t="s">
        <v>59</v>
      </c>
      <c r="F14" s="19">
        <v>3.1174066666666671</v>
      </c>
      <c r="G14" s="19">
        <v>0.30762899999999999</v>
      </c>
      <c r="H14" s="19">
        <v>2.13074079914833</v>
      </c>
      <c r="I14" s="19" t="s">
        <v>59</v>
      </c>
      <c r="J14" s="19" t="s">
        <v>267</v>
      </c>
    </row>
    <row r="15" spans="1:10">
      <c r="A15" s="15" t="s">
        <v>268</v>
      </c>
      <c r="B15" s="19">
        <v>52.756036666666667</v>
      </c>
      <c r="C15" s="19">
        <v>5.5909979999999999</v>
      </c>
      <c r="D15" s="19">
        <v>2.4702267871488499</v>
      </c>
      <c r="E15" s="19" t="s">
        <v>59</v>
      </c>
      <c r="F15" s="19">
        <v>59.139850000000003</v>
      </c>
      <c r="G15" s="19">
        <v>0.51277499999999998</v>
      </c>
      <c r="H15" s="19">
        <v>2.5867986776382699</v>
      </c>
      <c r="I15" s="19" t="s">
        <v>59</v>
      </c>
      <c r="J15" s="19" t="s">
        <v>396</v>
      </c>
    </row>
    <row r="16" spans="1:10">
      <c r="A16" s="15" t="s">
        <v>269</v>
      </c>
      <c r="B16" s="19">
        <v>4.6976563333333337</v>
      </c>
      <c r="C16" s="19">
        <v>0.77995866666666658</v>
      </c>
      <c r="D16" s="19">
        <v>2.2302730192874201</v>
      </c>
      <c r="E16" s="19" t="s">
        <v>59</v>
      </c>
      <c r="F16" s="19">
        <v>7.6036676666666665</v>
      </c>
      <c r="G16" s="19">
        <v>0.32501000000000002</v>
      </c>
      <c r="H16" s="19">
        <v>3.2060461705179102</v>
      </c>
      <c r="I16" s="19" t="s">
        <v>59</v>
      </c>
      <c r="J16" s="19" t="s">
        <v>270</v>
      </c>
    </row>
    <row r="17" spans="1:10">
      <c r="A17" s="15" t="s">
        <v>271</v>
      </c>
      <c r="B17" s="19">
        <v>7.0311883333333327</v>
      </c>
      <c r="C17" s="19">
        <v>2.3955033333333331</v>
      </c>
      <c r="D17" s="19">
        <v>1.26549428105423</v>
      </c>
      <c r="E17" s="19" t="s">
        <v>59</v>
      </c>
      <c r="F17" s="19">
        <v>6.0642066666666672</v>
      </c>
      <c r="G17" s="19">
        <v>1.7557563333333333</v>
      </c>
      <c r="H17" s="19">
        <v>1.35423643699583</v>
      </c>
      <c r="I17" s="19" t="s">
        <v>59</v>
      </c>
      <c r="J17" s="19" t="s">
        <v>272</v>
      </c>
    </row>
    <row r="18" spans="1:10">
      <c r="A18" s="15" t="s">
        <v>273</v>
      </c>
      <c r="B18" s="19">
        <v>13.263712666666665</v>
      </c>
      <c r="C18" s="19">
        <v>0.11553433333333334</v>
      </c>
      <c r="D18" s="19">
        <v>5.89718711259966</v>
      </c>
      <c r="E18" s="19" t="s">
        <v>59</v>
      </c>
      <c r="F18" s="19">
        <v>8.5560890000000001</v>
      </c>
      <c r="G18" s="19">
        <v>9.679066666666665E-2</v>
      </c>
      <c r="H18" s="19">
        <v>4.3348208050671699</v>
      </c>
      <c r="I18" s="19" t="s">
        <v>59</v>
      </c>
      <c r="J18" s="19" t="s">
        <v>274</v>
      </c>
    </row>
    <row r="19" spans="1:10">
      <c r="A19" s="15" t="s">
        <v>275</v>
      </c>
      <c r="B19" s="19">
        <v>33.048691333333331</v>
      </c>
      <c r="C19" s="19">
        <v>7.5230079999999999</v>
      </c>
      <c r="D19" s="19">
        <v>1.84811175062078</v>
      </c>
      <c r="E19" s="19" t="s">
        <v>59</v>
      </c>
      <c r="F19" s="19">
        <v>12.947125333333334</v>
      </c>
      <c r="G19" s="19">
        <v>0.407723</v>
      </c>
      <c r="H19" s="19">
        <v>2.5266271584209501</v>
      </c>
      <c r="I19" s="19" t="s">
        <v>59</v>
      </c>
      <c r="J19" s="19" t="s">
        <v>276</v>
      </c>
    </row>
    <row r="20" spans="1:10">
      <c r="A20" s="15" t="s">
        <v>277</v>
      </c>
      <c r="B20" s="19">
        <v>4.2784993333333334</v>
      </c>
      <c r="C20" s="19">
        <v>0.46103966666666668</v>
      </c>
      <c r="D20" s="19">
        <v>2.60789595026539</v>
      </c>
      <c r="E20" s="19" t="s">
        <v>59</v>
      </c>
      <c r="F20" s="19">
        <v>2.7819240000000001</v>
      </c>
      <c r="G20" s="19">
        <v>0.30466399999999999</v>
      </c>
      <c r="H20" s="19">
        <v>2.1215731107960401</v>
      </c>
      <c r="I20" s="19" t="s">
        <v>59</v>
      </c>
      <c r="J20" s="19" t="s">
        <v>278</v>
      </c>
    </row>
    <row r="21" spans="1:10">
      <c r="A21" s="15" t="s">
        <v>50</v>
      </c>
      <c r="B21" s="19">
        <v>18.575500666666667</v>
      </c>
      <c r="C21" s="19">
        <v>1.9617656666666665</v>
      </c>
      <c r="D21" s="19">
        <v>3.0462796556551002</v>
      </c>
      <c r="E21" s="19" t="s">
        <v>59</v>
      </c>
      <c r="F21" s="19">
        <v>14.239538666666666</v>
      </c>
      <c r="G21" s="19">
        <v>2.270175333333333</v>
      </c>
      <c r="H21" s="19">
        <v>2.0854377136181399</v>
      </c>
      <c r="I21" s="19" t="s">
        <v>59</v>
      </c>
      <c r="J21" s="19" t="s">
        <v>279</v>
      </c>
    </row>
    <row r="22" spans="1:10">
      <c r="A22" s="15" t="s">
        <v>231</v>
      </c>
      <c r="B22" s="19">
        <v>15.14495</v>
      </c>
      <c r="C22" s="19">
        <v>4.922374333333333</v>
      </c>
      <c r="D22" s="19">
        <v>1.2999320543972801</v>
      </c>
      <c r="E22" s="19" t="s">
        <v>59</v>
      </c>
      <c r="F22" s="19">
        <v>7.807723666666667</v>
      </c>
      <c r="G22" s="19">
        <v>2.3504710000000002</v>
      </c>
      <c r="H22" s="19">
        <v>1.17517904764049</v>
      </c>
      <c r="I22" s="19" t="s">
        <v>59</v>
      </c>
      <c r="J22" s="19" t="s">
        <v>280</v>
      </c>
    </row>
    <row r="23" spans="1:10">
      <c r="A23" s="15" t="s">
        <v>281</v>
      </c>
      <c r="B23" s="19">
        <v>12.613626333333334</v>
      </c>
      <c r="C23" s="19">
        <v>4.2064306666666669</v>
      </c>
      <c r="D23" s="19">
        <v>1.27941140847326</v>
      </c>
      <c r="E23" s="19" t="s">
        <v>59</v>
      </c>
      <c r="F23" s="19">
        <v>8.3303840000000005</v>
      </c>
      <c r="G23" s="19">
        <v>0.74585366666666675</v>
      </c>
      <c r="H23" s="19">
        <v>1.9663975104255</v>
      </c>
      <c r="I23" s="19" t="s">
        <v>59</v>
      </c>
      <c r="J23" s="19" t="s">
        <v>282</v>
      </c>
    </row>
    <row r="24" spans="1:10">
      <c r="A24" s="15" t="s">
        <v>283</v>
      </c>
      <c r="B24" s="19">
        <v>26.457083333333333</v>
      </c>
      <c r="C24" s="19">
        <v>6.1041580000000009</v>
      </c>
      <c r="D24" s="19">
        <v>1.77658012370316</v>
      </c>
      <c r="E24" s="19" t="s">
        <v>59</v>
      </c>
      <c r="F24" s="19">
        <v>7.7771970000000001</v>
      </c>
      <c r="G24" s="19">
        <v>0.9468160000000001</v>
      </c>
      <c r="H24" s="19">
        <v>2.1139845866040101</v>
      </c>
      <c r="I24" s="19" t="s">
        <v>59</v>
      </c>
      <c r="J24" s="19" t="s">
        <v>284</v>
      </c>
    </row>
    <row r="25" spans="1:10">
      <c r="A25" s="15" t="s">
        <v>285</v>
      </c>
      <c r="B25" s="19">
        <v>4.8314016666666673</v>
      </c>
      <c r="C25" s="19">
        <v>0.98803933333333338</v>
      </c>
      <c r="D25" s="19">
        <v>1.9215572969367201</v>
      </c>
      <c r="E25" s="19" t="s">
        <v>59</v>
      </c>
      <c r="F25" s="19">
        <v>5.5256509999999999</v>
      </c>
      <c r="G25" s="19">
        <v>0.51560300000000003</v>
      </c>
      <c r="H25" s="19">
        <v>1.9288968353598399</v>
      </c>
      <c r="I25" s="19" t="s">
        <v>59</v>
      </c>
      <c r="J25" s="19" t="s">
        <v>286</v>
      </c>
    </row>
    <row r="26" spans="1:10">
      <c r="A26" s="15" t="s">
        <v>287</v>
      </c>
      <c r="B26" s="19">
        <v>2.7730399999999999</v>
      </c>
      <c r="C26" s="19">
        <v>0.10489700000000002</v>
      </c>
      <c r="D26" s="19">
        <v>4.2007990819977001</v>
      </c>
      <c r="E26" s="19" t="s">
        <v>59</v>
      </c>
      <c r="F26" s="19">
        <v>1.3381236666666665</v>
      </c>
      <c r="G26" s="19">
        <v>0.26874266666666663</v>
      </c>
      <c r="H26" s="19">
        <v>1.6680703134157799</v>
      </c>
      <c r="I26" s="19" t="s">
        <v>59</v>
      </c>
      <c r="J26" s="19" t="s">
        <v>288</v>
      </c>
    </row>
    <row r="27" spans="1:10">
      <c r="A27" s="15" t="s">
        <v>289</v>
      </c>
      <c r="B27" s="19">
        <v>290.33348100000006</v>
      </c>
      <c r="C27" s="19">
        <v>78.657594000000003</v>
      </c>
      <c r="D27" s="19">
        <v>1.50637979745377</v>
      </c>
      <c r="E27" s="19" t="s">
        <v>59</v>
      </c>
      <c r="F27" s="19">
        <v>98.899771999999999</v>
      </c>
      <c r="G27" s="19">
        <v>2.7217253333333331</v>
      </c>
      <c r="H27" s="19">
        <v>2.6679130494208301</v>
      </c>
      <c r="I27" s="19" t="s">
        <v>59</v>
      </c>
      <c r="J27" s="19" t="s">
        <v>290</v>
      </c>
    </row>
    <row r="28" spans="1:10">
      <c r="A28" s="15" t="s">
        <v>291</v>
      </c>
      <c r="B28" s="19">
        <v>2.2294256666666667</v>
      </c>
      <c r="C28" s="19">
        <v>0.57260066666666665</v>
      </c>
      <c r="D28" s="19">
        <v>1.5670394662560501</v>
      </c>
      <c r="E28" s="19" t="s">
        <v>59</v>
      </c>
      <c r="F28" s="19">
        <v>1.427357</v>
      </c>
      <c r="G28" s="19">
        <v>0.29099366666666665</v>
      </c>
      <c r="H28" s="19">
        <v>1.5872691632598801</v>
      </c>
      <c r="I28" s="19" t="s">
        <v>59</v>
      </c>
      <c r="J28" s="19" t="s">
        <v>396</v>
      </c>
    </row>
    <row r="29" spans="1:10">
      <c r="A29" s="15" t="s">
        <v>292</v>
      </c>
      <c r="B29" s="19">
        <v>41.665653333333331</v>
      </c>
      <c r="C29" s="19">
        <v>5.0592959999999998</v>
      </c>
      <c r="D29" s="19">
        <v>2.7497085695232002</v>
      </c>
      <c r="E29" s="19" t="s">
        <v>59</v>
      </c>
      <c r="F29" s="19">
        <v>15.330202666666667</v>
      </c>
      <c r="G29" s="19">
        <v>1.2764146666666667</v>
      </c>
      <c r="H29" s="19">
        <v>2.3985626263601199</v>
      </c>
      <c r="I29" s="19" t="s">
        <v>59</v>
      </c>
      <c r="J29" s="19" t="s">
        <v>293</v>
      </c>
    </row>
    <row r="30" spans="1:10">
      <c r="A30" s="15" t="s">
        <v>294</v>
      </c>
      <c r="B30" s="19">
        <v>104.28452800000001</v>
      </c>
      <c r="C30" s="19">
        <v>9.3945206666666667</v>
      </c>
      <c r="D30" s="19">
        <v>3.1834284348420101</v>
      </c>
      <c r="E30" s="19" t="s">
        <v>59</v>
      </c>
      <c r="F30" s="19">
        <v>49.923905000000012</v>
      </c>
      <c r="G30" s="19">
        <v>3.88063</v>
      </c>
      <c r="H30" s="19">
        <v>2.5866468652024501</v>
      </c>
      <c r="I30" s="19" t="s">
        <v>59</v>
      </c>
      <c r="J30" s="19" t="s">
        <v>295</v>
      </c>
    </row>
    <row r="31" spans="1:10">
      <c r="A31" s="15" t="s">
        <v>296</v>
      </c>
      <c r="B31" s="19">
        <v>1.480092</v>
      </c>
      <c r="C31" s="19">
        <v>3.9039999999999998E-2</v>
      </c>
      <c r="D31" s="19">
        <v>4.2683076551499299</v>
      </c>
      <c r="E31" s="19" t="s">
        <v>59</v>
      </c>
      <c r="F31" s="19">
        <v>1.1060036666666668</v>
      </c>
      <c r="G31" s="19">
        <v>7.4289333333333332E-2</v>
      </c>
      <c r="H31" s="19">
        <v>2.90195929282498</v>
      </c>
      <c r="I31" s="19" t="s">
        <v>59</v>
      </c>
      <c r="J31" s="19" t="s">
        <v>297</v>
      </c>
    </row>
    <row r="32" spans="1:10">
      <c r="A32" s="15" t="s">
        <v>298</v>
      </c>
      <c r="B32" s="19">
        <v>28.560963000000001</v>
      </c>
      <c r="C32" s="19">
        <v>10.997430333333332</v>
      </c>
      <c r="D32" s="19">
        <v>1.0736208674063601</v>
      </c>
      <c r="E32" s="19" t="s">
        <v>59</v>
      </c>
      <c r="F32" s="19">
        <v>19.906768666666665</v>
      </c>
      <c r="G32" s="19">
        <v>7.0461243333333341</v>
      </c>
      <c r="H32" s="19">
        <v>1.07467865508223</v>
      </c>
      <c r="I32" s="19" t="s">
        <v>59</v>
      </c>
      <c r="J32" s="19" t="s">
        <v>299</v>
      </c>
    </row>
    <row r="33" spans="1:10">
      <c r="A33" s="15" t="s">
        <v>300</v>
      </c>
      <c r="B33" s="19">
        <v>114.95421599999999</v>
      </c>
      <c r="C33" s="19">
        <v>19.529108666666669</v>
      </c>
      <c r="D33" s="19">
        <v>2.2539058610007499</v>
      </c>
      <c r="E33" s="19" t="s">
        <v>59</v>
      </c>
      <c r="F33" s="19">
        <v>25.791542333333336</v>
      </c>
      <c r="G33" s="19">
        <v>3.2925666666666666E-2</v>
      </c>
      <c r="H33" s="19">
        <v>3.07629120829615</v>
      </c>
      <c r="I33" s="19" t="s">
        <v>59</v>
      </c>
      <c r="J33" s="19" t="s">
        <v>301</v>
      </c>
    </row>
    <row r="34" spans="1:10">
      <c r="A34" s="15" t="s">
        <v>302</v>
      </c>
      <c r="B34" s="19">
        <v>224.45742800000002</v>
      </c>
      <c r="C34" s="19">
        <v>26.042823333333331</v>
      </c>
      <c r="D34" s="19">
        <v>2.8228083081234199</v>
      </c>
      <c r="E34" s="19" t="s">
        <v>59</v>
      </c>
      <c r="F34" s="19">
        <v>97.281911333333326</v>
      </c>
      <c r="G34" s="19">
        <v>6.6491553333333329</v>
      </c>
      <c r="H34" s="19">
        <v>2.39075809330456</v>
      </c>
      <c r="I34" s="19" t="s">
        <v>59</v>
      </c>
      <c r="J34" s="19" t="s">
        <v>303</v>
      </c>
    </row>
    <row r="35" spans="1:10">
      <c r="A35" s="15" t="s">
        <v>304</v>
      </c>
      <c r="B35" s="19">
        <v>4.7841750000000003</v>
      </c>
      <c r="C35" s="19">
        <v>5.4086999999999996E-2</v>
      </c>
      <c r="D35" s="19">
        <v>5.1954650879324902</v>
      </c>
      <c r="E35" s="19" t="s">
        <v>59</v>
      </c>
      <c r="F35" s="19">
        <v>2.5601523333333334</v>
      </c>
      <c r="G35" s="19">
        <v>0</v>
      </c>
      <c r="H35" s="19">
        <v>4.4548232746941396</v>
      </c>
      <c r="I35" s="19" t="s">
        <v>59</v>
      </c>
      <c r="J35" s="19" t="s">
        <v>305</v>
      </c>
    </row>
    <row r="36" spans="1:10">
      <c r="A36" s="15" t="s">
        <v>306</v>
      </c>
      <c r="B36" s="19">
        <v>10.444341666666666</v>
      </c>
      <c r="C36" s="19">
        <v>0.58414366666666662</v>
      </c>
      <c r="D36" s="19">
        <v>3.6659971518175301</v>
      </c>
      <c r="E36" s="19" t="s">
        <v>59</v>
      </c>
      <c r="F36" s="19">
        <v>23.285071666666667</v>
      </c>
      <c r="G36" s="19">
        <v>0.22170599999999999</v>
      </c>
      <c r="H36" s="19">
        <v>3.2076117096743899</v>
      </c>
      <c r="I36" s="19" t="s">
        <v>59</v>
      </c>
      <c r="J36" s="19" t="s">
        <v>307</v>
      </c>
    </row>
    <row r="37" spans="1:10">
      <c r="A37" s="15" t="s">
        <v>308</v>
      </c>
      <c r="B37" s="19">
        <v>45.616280666666661</v>
      </c>
      <c r="C37" s="19">
        <v>13.090768333333331</v>
      </c>
      <c r="D37" s="19">
        <v>1.5240206110372501</v>
      </c>
      <c r="E37" s="19" t="s">
        <v>59</v>
      </c>
      <c r="F37" s="19">
        <v>13.178817666666667</v>
      </c>
      <c r="G37" s="19">
        <v>0.16587133333333334</v>
      </c>
      <c r="H37" s="19">
        <v>2.3763092704561499</v>
      </c>
      <c r="I37" s="19" t="s">
        <v>59</v>
      </c>
      <c r="J37" s="19" t="s">
        <v>309</v>
      </c>
    </row>
    <row r="38" spans="1:10">
      <c r="A38" s="15" t="s">
        <v>310</v>
      </c>
      <c r="B38" s="19">
        <v>9.500548666666667</v>
      </c>
      <c r="C38" s="19">
        <v>2.6929646666666667</v>
      </c>
      <c r="D38" s="19">
        <v>1.5083152417974099</v>
      </c>
      <c r="E38" s="19" t="s">
        <v>59</v>
      </c>
      <c r="F38" s="19">
        <v>5.7722389999999999</v>
      </c>
      <c r="G38" s="19">
        <v>1.5386773333333332</v>
      </c>
      <c r="H38" s="19">
        <v>1.4032381082679599</v>
      </c>
      <c r="I38" s="19" t="s">
        <v>59</v>
      </c>
      <c r="J38" s="19" t="s">
        <v>311</v>
      </c>
    </row>
    <row r="39" spans="1:10">
      <c r="A39" s="15" t="s">
        <v>312</v>
      </c>
      <c r="B39" s="19">
        <v>8.8098469999999995</v>
      </c>
      <c r="C39" s="19">
        <v>3.647554</v>
      </c>
      <c r="D39" s="19">
        <v>1.004362865077</v>
      </c>
      <c r="E39" s="19" t="s">
        <v>59</v>
      </c>
      <c r="F39" s="19">
        <v>4.5978893333333337</v>
      </c>
      <c r="G39" s="19">
        <v>1.4718436666666666</v>
      </c>
      <c r="H39" s="19">
        <v>1.1422464095853</v>
      </c>
      <c r="I39" s="19" t="s">
        <v>59</v>
      </c>
      <c r="J39" s="19" t="s">
        <v>313</v>
      </c>
    </row>
    <row r="40" spans="1:10">
      <c r="A40" s="15" t="s">
        <v>314</v>
      </c>
      <c r="B40" s="19">
        <v>1.234615</v>
      </c>
      <c r="C40" s="19">
        <v>0</v>
      </c>
      <c r="D40" s="19">
        <v>4.7011202789628701</v>
      </c>
      <c r="E40" s="19" t="s">
        <v>59</v>
      </c>
      <c r="F40" s="19">
        <v>1.0659729999999998</v>
      </c>
      <c r="G40" s="19">
        <v>0</v>
      </c>
      <c r="H40" s="19">
        <v>3.9054024700979801</v>
      </c>
      <c r="I40" s="19" t="s">
        <v>59</v>
      </c>
      <c r="J40" s="19" t="s">
        <v>396</v>
      </c>
    </row>
    <row r="41" spans="1:10">
      <c r="A41" s="15" t="s">
        <v>315</v>
      </c>
      <c r="B41" s="19">
        <v>391.96318533333334</v>
      </c>
      <c r="C41" s="19">
        <v>95.611882666666659</v>
      </c>
      <c r="D41" s="19">
        <v>1.7465708628469001</v>
      </c>
      <c r="E41" s="19" t="s">
        <v>59</v>
      </c>
      <c r="F41" s="19">
        <v>79.646678333333327</v>
      </c>
      <c r="G41" s="19">
        <v>7.5503020000000012</v>
      </c>
      <c r="H41" s="19">
        <v>2.00381003962835</v>
      </c>
      <c r="I41" s="19" t="s">
        <v>59</v>
      </c>
      <c r="J41" s="19" t="s">
        <v>316</v>
      </c>
    </row>
    <row r="42" spans="1:10">
      <c r="A42" s="15" t="s">
        <v>317</v>
      </c>
      <c r="B42" s="19">
        <v>4.6951056666666666</v>
      </c>
      <c r="C42" s="19">
        <v>0</v>
      </c>
      <c r="D42" s="19">
        <v>6.2923630941179098</v>
      </c>
      <c r="E42" s="19" t="s">
        <v>59</v>
      </c>
      <c r="F42" s="19">
        <v>2.7947039999999999</v>
      </c>
      <c r="G42" s="19">
        <v>0</v>
      </c>
      <c r="H42" s="19">
        <v>4.9013974903686401</v>
      </c>
      <c r="I42" s="19" t="s">
        <v>59</v>
      </c>
      <c r="J42" s="19" t="s">
        <v>396</v>
      </c>
    </row>
    <row r="43" spans="1:10">
      <c r="A43" s="15" t="s">
        <v>318</v>
      </c>
      <c r="B43" s="19">
        <v>10.930192</v>
      </c>
      <c r="C43" s="19">
        <v>0.33236833333333332</v>
      </c>
      <c r="D43" s="19">
        <v>3.7531458979375101</v>
      </c>
      <c r="E43" s="19" t="s">
        <v>59</v>
      </c>
      <c r="F43" s="19">
        <v>7.5667009999999992</v>
      </c>
      <c r="G43" s="19">
        <v>0.30131066666666667</v>
      </c>
      <c r="H43" s="19">
        <v>3.2999722389903501</v>
      </c>
      <c r="I43" s="19" t="s">
        <v>59</v>
      </c>
      <c r="J43" s="19" t="s">
        <v>396</v>
      </c>
    </row>
    <row r="44" spans="1:10">
      <c r="A44" s="15" t="s">
        <v>319</v>
      </c>
      <c r="B44" s="19">
        <v>4.8426260000000001</v>
      </c>
      <c r="C44" s="19">
        <v>0</v>
      </c>
      <c r="D44" s="19">
        <v>7.7089495422473497</v>
      </c>
      <c r="E44" s="19" t="s">
        <v>59</v>
      </c>
      <c r="F44" s="19">
        <v>3.1187366666666669</v>
      </c>
      <c r="G44" s="19">
        <v>0</v>
      </c>
      <c r="H44" s="19">
        <v>6.3797158846003503</v>
      </c>
      <c r="I44" s="19" t="s">
        <v>59</v>
      </c>
      <c r="J44" s="19" t="s">
        <v>320</v>
      </c>
    </row>
    <row r="45" spans="1:10">
      <c r="A45" s="15" t="s">
        <v>321</v>
      </c>
      <c r="B45" s="19">
        <v>72.122626999999994</v>
      </c>
      <c r="C45" s="19">
        <v>9.2312276666666673</v>
      </c>
      <c r="D45" s="19">
        <v>2.5487529134166702</v>
      </c>
      <c r="E45" s="19" t="s">
        <v>59</v>
      </c>
      <c r="F45" s="19">
        <v>18.414581333333334</v>
      </c>
      <c r="G45" s="19">
        <v>0.66765000000000008</v>
      </c>
      <c r="H45" s="19">
        <v>3.4667307500417701</v>
      </c>
      <c r="I45" s="19" t="s">
        <v>59</v>
      </c>
      <c r="J45" s="19" t="s">
        <v>322</v>
      </c>
    </row>
    <row r="46" spans="1:10">
      <c r="A46" s="15" t="s">
        <v>323</v>
      </c>
      <c r="B46" s="19">
        <v>4.4736243333333334</v>
      </c>
      <c r="C46" s="19">
        <v>0.16175033333333333</v>
      </c>
      <c r="D46" s="19">
        <v>4.2405122157258903</v>
      </c>
      <c r="E46" s="19" t="s">
        <v>59</v>
      </c>
      <c r="F46" s="19">
        <v>2.4056840000000004</v>
      </c>
      <c r="G46" s="19">
        <v>0.28179766666666667</v>
      </c>
      <c r="H46" s="19">
        <v>1.9998085289635601</v>
      </c>
      <c r="I46" s="19" t="s">
        <v>59</v>
      </c>
      <c r="J46" s="19" t="s">
        <v>324</v>
      </c>
    </row>
    <row r="47" spans="1:10">
      <c r="A47" s="15" t="s">
        <v>325</v>
      </c>
      <c r="B47" s="19">
        <v>19.760377999999999</v>
      </c>
      <c r="C47" s="19">
        <v>0</v>
      </c>
      <c r="D47" s="19">
        <v>7.9238155497866103</v>
      </c>
      <c r="E47" s="19" t="s">
        <v>59</v>
      </c>
      <c r="F47" s="19">
        <v>9.929684</v>
      </c>
      <c r="G47" s="19">
        <v>0</v>
      </c>
      <c r="H47" s="19">
        <v>5.8375143532680198</v>
      </c>
      <c r="I47" s="19" t="s">
        <v>59</v>
      </c>
      <c r="J47" s="19" t="s">
        <v>396</v>
      </c>
    </row>
    <row r="48" spans="1:10">
      <c r="A48" s="15" t="s">
        <v>326</v>
      </c>
      <c r="B48" s="19">
        <v>27.586763333333334</v>
      </c>
      <c r="C48" s="19">
        <v>1.1858203333333335</v>
      </c>
      <c r="D48" s="19">
        <v>4.14699101225726</v>
      </c>
      <c r="E48" s="19" t="s">
        <v>59</v>
      </c>
      <c r="F48" s="19">
        <v>21.721124333333336</v>
      </c>
      <c r="G48" s="19">
        <v>3.2944866666666663</v>
      </c>
      <c r="H48" s="19">
        <v>2.23939213479925</v>
      </c>
      <c r="I48" s="19" t="s">
        <v>59</v>
      </c>
      <c r="J48" s="19" t="s">
        <v>327</v>
      </c>
    </row>
    <row r="49" spans="1:10">
      <c r="A49" s="15" t="s">
        <v>88</v>
      </c>
      <c r="B49" s="19">
        <v>159.24827566666667</v>
      </c>
      <c r="C49" s="19">
        <v>38.257409000000003</v>
      </c>
      <c r="D49" s="19">
        <v>1.7703942246056199</v>
      </c>
      <c r="E49" s="19" t="s">
        <v>59</v>
      </c>
      <c r="F49" s="19">
        <v>46.464876666666669</v>
      </c>
      <c r="G49" s="19">
        <v>1.1115950000000001</v>
      </c>
      <c r="H49" s="19">
        <v>2.7913101674560901</v>
      </c>
      <c r="I49" s="19" t="s">
        <v>59</v>
      </c>
      <c r="J49" s="19" t="s">
        <v>328</v>
      </c>
    </row>
    <row r="50" spans="1:10">
      <c r="A50" s="15" t="s">
        <v>329</v>
      </c>
      <c r="B50" s="19">
        <v>18.105226666666663</v>
      </c>
      <c r="C50" s="19">
        <v>8.0499666666666678E-2</v>
      </c>
      <c r="D50" s="19">
        <v>4.3573731399806599</v>
      </c>
      <c r="E50" s="19" t="s">
        <v>59</v>
      </c>
      <c r="F50" s="19">
        <v>11.500604333333333</v>
      </c>
      <c r="G50" s="19">
        <v>2.8598333333333333E-2</v>
      </c>
      <c r="H50" s="19">
        <v>4.4213161823653699</v>
      </c>
      <c r="I50" s="19" t="s">
        <v>59</v>
      </c>
      <c r="J50" s="19" t="s">
        <v>396</v>
      </c>
    </row>
    <row r="51" spans="1:10">
      <c r="A51" s="15" t="s">
        <v>330</v>
      </c>
      <c r="B51" s="19">
        <v>21.181595999999999</v>
      </c>
      <c r="C51" s="19">
        <v>1.6492009999999999</v>
      </c>
      <c r="D51" s="19">
        <v>3.2621661401939699</v>
      </c>
      <c r="E51" s="19" t="s">
        <v>59</v>
      </c>
      <c r="F51" s="19">
        <v>4.0501379999999996</v>
      </c>
      <c r="G51" s="19">
        <v>0.71138000000000001</v>
      </c>
      <c r="H51" s="19">
        <v>1.6394006792417899</v>
      </c>
      <c r="I51" s="19" t="s">
        <v>59</v>
      </c>
      <c r="J51" s="19" t="s">
        <v>331</v>
      </c>
    </row>
    <row r="52" spans="1:10">
      <c r="A52" s="15" t="s">
        <v>332</v>
      </c>
      <c r="B52" s="19">
        <v>2726.0934243333336</v>
      </c>
      <c r="C52" s="19">
        <v>916.75813833333325</v>
      </c>
      <c r="D52" s="19">
        <v>1.29396324796954</v>
      </c>
      <c r="E52" s="19" t="s">
        <v>59</v>
      </c>
      <c r="F52" s="19">
        <v>1057.4575906666666</v>
      </c>
      <c r="G52" s="19">
        <v>49.229055999999993</v>
      </c>
      <c r="H52" s="19">
        <v>2.34626832866021</v>
      </c>
      <c r="I52" s="19" t="s">
        <v>59</v>
      </c>
      <c r="J52" s="19" t="s">
        <v>333</v>
      </c>
    </row>
    <row r="53" spans="1:10">
      <c r="A53" s="15" t="s">
        <v>334</v>
      </c>
      <c r="B53" s="19">
        <v>26.695554666666666</v>
      </c>
      <c r="C53" s="19">
        <v>5.1891593333333335</v>
      </c>
      <c r="D53" s="19">
        <v>2.0332913190296402</v>
      </c>
      <c r="E53" s="19" t="s">
        <v>59</v>
      </c>
      <c r="F53" s="19">
        <v>11.71163</v>
      </c>
      <c r="G53" s="19">
        <v>1.2439803333333332</v>
      </c>
      <c r="H53" s="19">
        <v>2.0535357630096001</v>
      </c>
      <c r="I53" s="19" t="s">
        <v>59</v>
      </c>
      <c r="J53" s="19" t="s">
        <v>335</v>
      </c>
    </row>
    <row r="54" spans="1:10">
      <c r="A54" s="15" t="s">
        <v>336</v>
      </c>
      <c r="B54" s="19">
        <v>6.9260639999999993</v>
      </c>
      <c r="C54" s="19">
        <v>0.13082266666666667</v>
      </c>
      <c r="D54" s="19">
        <v>4.14331950101184</v>
      </c>
      <c r="E54" s="19" t="s">
        <v>59</v>
      </c>
      <c r="F54" s="19">
        <v>6.2646886666666672</v>
      </c>
      <c r="G54" s="19">
        <v>0.55646700000000004</v>
      </c>
      <c r="H54" s="19">
        <v>2.0283020874344402</v>
      </c>
      <c r="I54" s="19" t="s">
        <v>59</v>
      </c>
      <c r="J54" s="19" t="s">
        <v>396</v>
      </c>
    </row>
    <row r="55" spans="1:10">
      <c r="A55" s="15" t="s">
        <v>337</v>
      </c>
      <c r="B55" s="19">
        <v>6.3806709999999995</v>
      </c>
      <c r="C55" s="19">
        <v>0.98470266666666673</v>
      </c>
      <c r="D55" s="19">
        <v>2.3602836184519398</v>
      </c>
      <c r="E55" s="19" t="s">
        <v>59</v>
      </c>
      <c r="F55" s="19">
        <v>4.6448226666666663</v>
      </c>
      <c r="G55" s="19">
        <v>0.47067499999999995</v>
      </c>
      <c r="H55" s="19">
        <v>2.1983702928032902</v>
      </c>
      <c r="I55" s="19" t="s">
        <v>59</v>
      </c>
      <c r="J55" s="19" t="s">
        <v>338</v>
      </c>
    </row>
    <row r="56" spans="1:10">
      <c r="A56" s="15" t="s">
        <v>339</v>
      </c>
      <c r="B56" s="19">
        <v>11.568227666666667</v>
      </c>
      <c r="C56" s="19">
        <v>1.4683886666666668</v>
      </c>
      <c r="D56" s="19">
        <v>2.6506737355751202</v>
      </c>
      <c r="E56" s="19" t="s">
        <v>59</v>
      </c>
      <c r="F56" s="19">
        <v>7.6561399999999997</v>
      </c>
      <c r="G56" s="19">
        <v>0.57666566666666663</v>
      </c>
      <c r="H56" s="19">
        <v>2.25636513815589</v>
      </c>
      <c r="I56" s="19" t="s">
        <v>59</v>
      </c>
      <c r="J56" s="19" t="s">
        <v>340</v>
      </c>
    </row>
    <row r="57" spans="1:10">
      <c r="A57" s="15" t="s">
        <v>341</v>
      </c>
      <c r="B57" s="19">
        <v>397.02920533333332</v>
      </c>
      <c r="C57" s="19">
        <v>90.057305666666664</v>
      </c>
      <c r="D57" s="19">
        <v>1.75187844450993</v>
      </c>
      <c r="E57" s="19" t="s">
        <v>59</v>
      </c>
      <c r="F57" s="19">
        <v>69.432618333333323</v>
      </c>
      <c r="G57" s="19">
        <v>0.79033100000000001</v>
      </c>
      <c r="H57" s="19">
        <v>2.9396644755136401</v>
      </c>
      <c r="I57" s="19" t="s">
        <v>59</v>
      </c>
      <c r="J57" s="19" t="s">
        <v>396</v>
      </c>
    </row>
    <row r="58" spans="1:10">
      <c r="A58" s="15" t="s">
        <v>342</v>
      </c>
      <c r="B58" s="19">
        <v>8.9297823333333337</v>
      </c>
      <c r="C58" s="19">
        <v>0</v>
      </c>
      <c r="D58" s="19">
        <v>7.3307731385071602</v>
      </c>
      <c r="E58" s="19" t="s">
        <v>59</v>
      </c>
      <c r="F58" s="19">
        <v>5.5937413333333339</v>
      </c>
      <c r="G58" s="19">
        <v>7.0893333333333329E-3</v>
      </c>
      <c r="H58" s="19">
        <v>5.5694116395678996</v>
      </c>
      <c r="I58" s="19" t="s">
        <v>59</v>
      </c>
      <c r="J58" s="19" t="s">
        <v>396</v>
      </c>
    </row>
    <row r="59" spans="1:10">
      <c r="A59" s="15" t="s">
        <v>343</v>
      </c>
      <c r="B59" s="19">
        <v>94.938202000000004</v>
      </c>
      <c r="C59" s="19">
        <v>10.822920000000002</v>
      </c>
      <c r="D59" s="19">
        <v>2.6510727525442199</v>
      </c>
      <c r="E59" s="19" t="s">
        <v>59</v>
      </c>
      <c r="F59" s="19">
        <v>19.547877666666668</v>
      </c>
      <c r="G59" s="19">
        <v>0.14529366666666665</v>
      </c>
      <c r="H59" s="19">
        <v>2.6763488950013299</v>
      </c>
      <c r="I59" s="19" t="s">
        <v>59</v>
      </c>
      <c r="J59" s="19" t="s">
        <v>344</v>
      </c>
    </row>
    <row r="60" spans="1:10">
      <c r="A60" s="15" t="s">
        <v>345</v>
      </c>
      <c r="B60" s="19">
        <v>2.1851756666666664</v>
      </c>
      <c r="C60" s="19">
        <v>0.86202266666666671</v>
      </c>
      <c r="D60" s="19">
        <v>1.08208584302522</v>
      </c>
      <c r="E60" s="19" t="s">
        <v>59</v>
      </c>
      <c r="F60" s="19">
        <v>1.61677</v>
      </c>
      <c r="G60" s="19">
        <v>0.34917900000000007</v>
      </c>
      <c r="H60" s="19">
        <v>2.0512464725403698</v>
      </c>
      <c r="I60" s="19" t="s">
        <v>59</v>
      </c>
      <c r="J60" s="19" t="s">
        <v>396</v>
      </c>
    </row>
    <row r="61" spans="1:10">
      <c r="A61" s="15" t="s">
        <v>346</v>
      </c>
      <c r="B61" s="19">
        <v>17.859672</v>
      </c>
      <c r="C61" s="19">
        <v>6.7773963333333329</v>
      </c>
      <c r="D61" s="19">
        <v>1.1069415411114201</v>
      </c>
      <c r="E61" s="19" t="s">
        <v>59</v>
      </c>
      <c r="F61" s="19">
        <v>12.667234666666667</v>
      </c>
      <c r="G61" s="19">
        <v>4.6583846666666666</v>
      </c>
      <c r="H61" s="19">
        <v>1.0407713657314199</v>
      </c>
      <c r="I61" s="19" t="s">
        <v>59</v>
      </c>
      <c r="J61" s="19" t="s">
        <v>347</v>
      </c>
    </row>
    <row r="62" spans="1:10">
      <c r="A62" s="15" t="s">
        <v>348</v>
      </c>
      <c r="B62" s="19">
        <v>7.2100679999999997</v>
      </c>
      <c r="C62" s="19">
        <v>0</v>
      </c>
      <c r="D62" s="19">
        <v>6.6003185919981098</v>
      </c>
      <c r="E62" s="19" t="s">
        <v>59</v>
      </c>
      <c r="F62" s="19">
        <v>5.4991993333333333</v>
      </c>
      <c r="G62" s="19">
        <v>0</v>
      </c>
      <c r="H62" s="19">
        <v>4.5979561139267799</v>
      </c>
      <c r="I62" s="19" t="s">
        <v>59</v>
      </c>
      <c r="J62" s="19" t="s">
        <v>349</v>
      </c>
    </row>
    <row r="63" spans="1:10">
      <c r="A63" s="15" t="s">
        <v>31</v>
      </c>
      <c r="B63" s="19">
        <v>44.170338666666659</v>
      </c>
      <c r="C63" s="19">
        <v>16.038750333333333</v>
      </c>
      <c r="D63" s="19">
        <v>1.1873198484165599</v>
      </c>
      <c r="E63" s="19" t="s">
        <v>59</v>
      </c>
      <c r="F63" s="19">
        <v>15.869853666666666</v>
      </c>
      <c r="G63" s="19">
        <v>1.573177</v>
      </c>
      <c r="H63" s="19">
        <v>1.97227829763493</v>
      </c>
      <c r="I63" s="19" t="s">
        <v>59</v>
      </c>
      <c r="J63" s="19" t="s">
        <v>350</v>
      </c>
    </row>
    <row r="64" spans="1:10">
      <c r="A64" s="15" t="s">
        <v>351</v>
      </c>
      <c r="B64" s="19">
        <v>2.1959146666666665</v>
      </c>
      <c r="C64" s="19">
        <v>0</v>
      </c>
      <c r="D64" s="19">
        <v>5.5842438024670402</v>
      </c>
      <c r="E64" s="19" t="s">
        <v>59</v>
      </c>
      <c r="F64" s="19">
        <v>1.7992083333333333</v>
      </c>
      <c r="G64" s="19">
        <v>0</v>
      </c>
      <c r="H64" s="19">
        <v>4.7054838630828497</v>
      </c>
      <c r="I64" s="19" t="s">
        <v>59</v>
      </c>
      <c r="J64" s="19" t="s">
        <v>396</v>
      </c>
    </row>
    <row r="65" spans="1:10">
      <c r="A65" s="15" t="s">
        <v>352</v>
      </c>
      <c r="B65" s="19">
        <v>1.3917346666666666</v>
      </c>
      <c r="C65" s="19">
        <v>1.6176333333333334E-2</v>
      </c>
      <c r="D65" s="19">
        <v>3.9120486148000899</v>
      </c>
      <c r="E65" s="19" t="s">
        <v>59</v>
      </c>
      <c r="F65" s="19">
        <v>1.2724719999999998</v>
      </c>
      <c r="G65" s="19">
        <v>0</v>
      </c>
      <c r="H65" s="19">
        <v>3.4578730958484001</v>
      </c>
      <c r="I65" s="19" t="s">
        <v>59</v>
      </c>
      <c r="J65" s="19" t="s">
        <v>396</v>
      </c>
    </row>
    <row r="66" spans="1:10">
      <c r="A66" s="15" t="s">
        <v>353</v>
      </c>
      <c r="B66" s="19">
        <v>13.989424666666666</v>
      </c>
      <c r="C66" s="19">
        <v>4.3895096666666662</v>
      </c>
      <c r="D66" s="19">
        <v>1.37195958645116</v>
      </c>
      <c r="E66" s="19" t="s">
        <v>59</v>
      </c>
      <c r="F66" s="19">
        <v>9.232270999999999</v>
      </c>
      <c r="G66" s="19">
        <v>0.79039166666666671</v>
      </c>
      <c r="H66" s="19">
        <v>2.3989022732956702</v>
      </c>
      <c r="I66" s="19" t="s">
        <v>59</v>
      </c>
      <c r="J66" s="19" t="s">
        <v>354</v>
      </c>
    </row>
    <row r="67" spans="1:10">
      <c r="A67" s="15" t="s">
        <v>355</v>
      </c>
      <c r="B67" s="19">
        <v>181.27869266666667</v>
      </c>
      <c r="C67" s="19">
        <v>26.956198333333333</v>
      </c>
      <c r="D67" s="19">
        <v>2.4517034048777102</v>
      </c>
      <c r="E67" s="19" t="s">
        <v>59</v>
      </c>
      <c r="F67" s="19">
        <v>16.781236666666668</v>
      </c>
      <c r="G67" s="19">
        <v>5.3257666666666668E-2</v>
      </c>
      <c r="H67" s="19">
        <v>2.6056021529862501</v>
      </c>
      <c r="I67" s="19" t="s">
        <v>59</v>
      </c>
      <c r="J67" s="19" t="s">
        <v>356</v>
      </c>
    </row>
    <row r="68" spans="1:10">
      <c r="A68" s="15" t="s">
        <v>357</v>
      </c>
      <c r="B68" s="19">
        <v>27.125181999999999</v>
      </c>
      <c r="C68" s="19">
        <v>9.7961206666666669</v>
      </c>
      <c r="D68" s="19">
        <v>1.1838326660840299</v>
      </c>
      <c r="E68" s="19" t="s">
        <v>59</v>
      </c>
      <c r="F68" s="19">
        <v>13.413326666666668</v>
      </c>
      <c r="G68" s="19">
        <v>1.5400863333333332</v>
      </c>
      <c r="H68" s="19">
        <v>2.2471251253457099</v>
      </c>
      <c r="I68" s="19" t="s">
        <v>59</v>
      </c>
      <c r="J68" s="19" t="s">
        <v>358</v>
      </c>
    </row>
    <row r="69" spans="1:10">
      <c r="A69" s="15" t="s">
        <v>359</v>
      </c>
      <c r="B69" s="19">
        <v>12.982397999999998</v>
      </c>
      <c r="C69" s="19">
        <v>1.0415759999999998</v>
      </c>
      <c r="D69" s="19">
        <v>3.26490897877534</v>
      </c>
      <c r="E69" s="19" t="s">
        <v>59</v>
      </c>
      <c r="F69" s="19">
        <v>7.0482336666666674</v>
      </c>
      <c r="G69" s="19">
        <v>0.65621466666666661</v>
      </c>
      <c r="H69" s="19">
        <v>1.9959579393545599</v>
      </c>
      <c r="I69" s="19" t="s">
        <v>59</v>
      </c>
      <c r="J69" s="19" t="s">
        <v>360</v>
      </c>
    </row>
    <row r="70" spans="1:10">
      <c r="A70" s="15" t="s">
        <v>361</v>
      </c>
      <c r="B70" s="19">
        <v>123.52033466666666</v>
      </c>
      <c r="C70" s="19">
        <v>20.153754333333335</v>
      </c>
      <c r="D70" s="19">
        <v>2.2075092106143601</v>
      </c>
      <c r="E70" s="19" t="s">
        <v>59</v>
      </c>
      <c r="F70" s="19">
        <v>39.54577033333333</v>
      </c>
      <c r="G70" s="19">
        <v>6.8738796666666673</v>
      </c>
      <c r="H70" s="19">
        <v>1.65838578351024</v>
      </c>
      <c r="I70" s="19" t="s">
        <v>59</v>
      </c>
      <c r="J70" s="19" t="s">
        <v>396</v>
      </c>
    </row>
    <row r="71" spans="1:10">
      <c r="A71" s="15" t="s">
        <v>362</v>
      </c>
      <c r="B71" s="19">
        <v>33.281574333333339</v>
      </c>
      <c r="C71" s="19">
        <v>10.517861666666667</v>
      </c>
      <c r="D71" s="19">
        <v>1.3736840429342501</v>
      </c>
      <c r="E71" s="19" t="s">
        <v>59</v>
      </c>
      <c r="F71" s="19">
        <v>13.801925333333335</v>
      </c>
      <c r="G71" s="19">
        <v>0.9338346666666667</v>
      </c>
      <c r="H71" s="19">
        <v>2.1936415393278201</v>
      </c>
      <c r="I71" s="19" t="s">
        <v>59</v>
      </c>
      <c r="J71" s="19" t="s">
        <v>396</v>
      </c>
    </row>
    <row r="72" spans="1:10">
      <c r="A72" s="15" t="s">
        <v>363</v>
      </c>
      <c r="B72" s="19">
        <v>25.389643666666668</v>
      </c>
      <c r="C72" s="19">
        <v>9.9862260000000003</v>
      </c>
      <c r="D72" s="19">
        <v>1.06214594411149</v>
      </c>
      <c r="E72" s="19" t="s">
        <v>59</v>
      </c>
      <c r="F72" s="19">
        <v>9.0996976666666658</v>
      </c>
      <c r="G72" s="19">
        <v>0.45377066666666671</v>
      </c>
      <c r="H72" s="19">
        <v>2.1430840603833001</v>
      </c>
      <c r="I72" s="19" t="s">
        <v>59</v>
      </c>
      <c r="J72" s="19" t="s">
        <v>364</v>
      </c>
    </row>
    <row r="73" spans="1:10">
      <c r="A73" s="15" t="s">
        <v>365</v>
      </c>
      <c r="B73" s="19">
        <v>1.2055646666666666</v>
      </c>
      <c r="C73" s="19">
        <v>0</v>
      </c>
      <c r="D73" s="19">
        <v>4.6532512519512998</v>
      </c>
      <c r="E73" s="19" t="s">
        <v>59</v>
      </c>
      <c r="F73" s="19">
        <v>1.1384856666666667</v>
      </c>
      <c r="G73" s="19">
        <v>0</v>
      </c>
      <c r="H73" s="19">
        <v>4.0530962611977799</v>
      </c>
      <c r="I73" s="19" t="s">
        <v>59</v>
      </c>
      <c r="J73" s="19" t="s">
        <v>366</v>
      </c>
    </row>
    <row r="74" spans="1:10">
      <c r="A74" s="15" t="s">
        <v>367</v>
      </c>
      <c r="B74" s="19">
        <v>16.498691000000001</v>
      </c>
      <c r="C74" s="19">
        <v>2.8197643333333335</v>
      </c>
      <c r="D74" s="19">
        <v>2.24892044285038</v>
      </c>
      <c r="E74" s="19" t="s">
        <v>59</v>
      </c>
      <c r="F74" s="19">
        <v>8.6438360000000003</v>
      </c>
      <c r="G74" s="19">
        <v>2.2639130000000001</v>
      </c>
      <c r="H74" s="19">
        <v>1.385211482636</v>
      </c>
      <c r="I74" s="19" t="s">
        <v>59</v>
      </c>
      <c r="J74" s="19" t="s">
        <v>368</v>
      </c>
    </row>
    <row r="75" spans="1:10">
      <c r="A75" s="15" t="s">
        <v>369</v>
      </c>
      <c r="B75" s="19">
        <v>5.3971183333333324</v>
      </c>
      <c r="C75" s="19">
        <v>1.3073083333333333</v>
      </c>
      <c r="D75" s="19">
        <v>1.7267300147420901</v>
      </c>
      <c r="E75" s="19" t="s">
        <v>59</v>
      </c>
      <c r="F75" s="19">
        <v>5.6517686666666664</v>
      </c>
      <c r="G75" s="19">
        <v>1.1266619999999998</v>
      </c>
      <c r="H75" s="19">
        <v>1.8494065271378299</v>
      </c>
      <c r="I75" s="19" t="s">
        <v>59</v>
      </c>
      <c r="J75" s="19" t="s">
        <v>370</v>
      </c>
    </row>
    <row r="76" spans="1:10">
      <c r="A76" s="15" t="s">
        <v>371</v>
      </c>
      <c r="B76" s="19">
        <v>22.293081333333333</v>
      </c>
      <c r="C76" s="19">
        <v>7.9998566666666662</v>
      </c>
      <c r="D76" s="19">
        <v>1.2004237522952099</v>
      </c>
      <c r="E76" s="19" t="s">
        <v>59</v>
      </c>
      <c r="F76" s="19">
        <v>9.506589</v>
      </c>
      <c r="G76" s="19">
        <v>1.2820873333333334</v>
      </c>
      <c r="H76" s="19">
        <v>1.8476546574889701</v>
      </c>
      <c r="I76" s="19" t="s">
        <v>59</v>
      </c>
      <c r="J76" s="19" t="s">
        <v>372</v>
      </c>
    </row>
    <row r="77" spans="1:10">
      <c r="A77" s="15" t="s">
        <v>373</v>
      </c>
      <c r="B77" s="19">
        <v>1.8712563333333332</v>
      </c>
      <c r="C77" s="19">
        <v>0</v>
      </c>
      <c r="D77" s="19">
        <v>5.8449957680789302</v>
      </c>
      <c r="E77" s="19" t="s">
        <v>59</v>
      </c>
      <c r="F77" s="19">
        <v>1.2780750000000001</v>
      </c>
      <c r="G77" s="19">
        <v>0</v>
      </c>
      <c r="H77" s="19">
        <v>4.20642344735717</v>
      </c>
      <c r="I77" s="19" t="s">
        <v>59</v>
      </c>
      <c r="J77" s="19" t="s">
        <v>396</v>
      </c>
    </row>
    <row r="78" spans="1:10">
      <c r="A78" s="15" t="s">
        <v>374</v>
      </c>
      <c r="B78" s="19">
        <v>147.29432933333337</v>
      </c>
      <c r="C78" s="19">
        <v>21.759114999999998</v>
      </c>
      <c r="D78" s="19">
        <v>1.9585565281349699</v>
      </c>
      <c r="E78" s="19" t="s">
        <v>59</v>
      </c>
      <c r="F78" s="19">
        <v>74.955469666666673</v>
      </c>
      <c r="G78" s="19">
        <v>1.8931403333333332</v>
      </c>
      <c r="H78" s="19">
        <v>2.2169943114778099</v>
      </c>
      <c r="I78" s="19" t="s">
        <v>59</v>
      </c>
      <c r="J78" s="19" t="s">
        <v>375</v>
      </c>
    </row>
    <row r="79" spans="1:10">
      <c r="A79" s="15" t="s">
        <v>52</v>
      </c>
      <c r="B79" s="19">
        <v>227.64075699999998</v>
      </c>
      <c r="C79" s="19">
        <v>14.593836333333334</v>
      </c>
      <c r="D79" s="19">
        <v>3.6271513531777702</v>
      </c>
      <c r="E79" s="19" t="s">
        <v>59</v>
      </c>
      <c r="F79" s="19">
        <v>151.75770033333336</v>
      </c>
      <c r="G79" s="19">
        <v>6.363230333333334</v>
      </c>
      <c r="H79" s="19">
        <v>3.9968163770945799</v>
      </c>
      <c r="I79" s="19" t="s">
        <v>59</v>
      </c>
      <c r="J79" s="19" t="s">
        <v>376</v>
      </c>
    </row>
    <row r="80" spans="1:10">
      <c r="A80" s="15" t="s">
        <v>377</v>
      </c>
      <c r="B80" s="19">
        <v>72.183001333333323</v>
      </c>
      <c r="C80" s="19">
        <v>16.82404166666667</v>
      </c>
      <c r="D80" s="19">
        <v>1.8082158607194101</v>
      </c>
      <c r="E80" s="19" t="s">
        <v>59</v>
      </c>
      <c r="F80" s="19">
        <v>14.861533666666666</v>
      </c>
      <c r="G80" s="19">
        <v>2.0674696666666668</v>
      </c>
      <c r="H80" s="19">
        <v>1.8221199869853499</v>
      </c>
      <c r="I80" s="19" t="s">
        <v>59</v>
      </c>
      <c r="J80" s="19" t="s">
        <v>378</v>
      </c>
    </row>
    <row r="81" spans="1:10">
      <c r="A81" s="15" t="s">
        <v>379</v>
      </c>
      <c r="B81" s="19">
        <v>4.9876519999999998</v>
      </c>
      <c r="C81" s="19">
        <v>0</v>
      </c>
      <c r="D81" s="19">
        <v>5.8155056584424001</v>
      </c>
      <c r="E81" s="19" t="s">
        <v>59</v>
      </c>
      <c r="F81" s="19">
        <v>3.5077633333333336</v>
      </c>
      <c r="G81" s="19">
        <v>0</v>
      </c>
      <c r="H81" s="19">
        <v>4.72887358966282</v>
      </c>
      <c r="I81" s="19" t="s">
        <v>59</v>
      </c>
      <c r="J81" s="19" t="s">
        <v>396</v>
      </c>
    </row>
    <row r="82" spans="1:10">
      <c r="A82" s="15" t="s">
        <v>380</v>
      </c>
      <c r="B82" s="19">
        <v>1.9064409999999998</v>
      </c>
      <c r="C82" s="19">
        <v>0</v>
      </c>
      <c r="D82" s="19">
        <v>5.3322554744514497</v>
      </c>
      <c r="E82" s="19" t="s">
        <v>59</v>
      </c>
      <c r="F82" s="19">
        <v>2.5949886666666666</v>
      </c>
      <c r="G82" s="19">
        <v>0</v>
      </c>
      <c r="H82" s="19">
        <v>5.2221734605527201</v>
      </c>
      <c r="I82" s="19" t="s">
        <v>59</v>
      </c>
      <c r="J82" s="19" t="s">
        <v>396</v>
      </c>
    </row>
    <row r="83" spans="1:10">
      <c r="A83" s="15" t="s">
        <v>381</v>
      </c>
      <c r="B83" s="19">
        <v>657.86240666666663</v>
      </c>
      <c r="C83" s="19">
        <v>137.56131233333335</v>
      </c>
      <c r="D83" s="19">
        <v>1.95896600359012</v>
      </c>
      <c r="E83" s="19" t="s">
        <v>59</v>
      </c>
      <c r="F83" s="19">
        <v>116.35568366666666</v>
      </c>
      <c r="G83" s="19">
        <v>5.5188336666666657</v>
      </c>
      <c r="H83" s="19">
        <v>2.9480050402998099</v>
      </c>
      <c r="I83" s="19" t="s">
        <v>59</v>
      </c>
      <c r="J83" s="19" t="s">
        <v>382</v>
      </c>
    </row>
    <row r="84" spans="1:10">
      <c r="A84" s="15" t="s">
        <v>383</v>
      </c>
      <c r="B84" s="19">
        <v>63.162373666666667</v>
      </c>
      <c r="C84" s="19">
        <v>22.077383666666666</v>
      </c>
      <c r="D84" s="19">
        <v>1.24497273291083</v>
      </c>
      <c r="E84" s="19" t="s">
        <v>59</v>
      </c>
      <c r="F84" s="19">
        <v>14.207543000000001</v>
      </c>
      <c r="G84" s="19">
        <v>2.0949456666666668</v>
      </c>
      <c r="H84" s="19">
        <v>1.7453595752353099</v>
      </c>
      <c r="I84" s="19" t="s">
        <v>59</v>
      </c>
      <c r="J84" s="19" t="s">
        <v>384</v>
      </c>
    </row>
    <row r="85" spans="1:10">
      <c r="A85" s="15" t="s">
        <v>385</v>
      </c>
      <c r="B85" s="19">
        <v>28.504308999999996</v>
      </c>
      <c r="C85" s="19">
        <v>4.7147326666666673</v>
      </c>
      <c r="D85" s="19">
        <v>2.0177242721193198</v>
      </c>
      <c r="E85" s="19" t="s">
        <v>59</v>
      </c>
      <c r="F85" s="19">
        <v>6.7093809999999996</v>
      </c>
      <c r="G85" s="19">
        <v>0.17196033333333335</v>
      </c>
      <c r="H85" s="19">
        <v>2.4884186420346501</v>
      </c>
      <c r="I85" s="19" t="s">
        <v>59</v>
      </c>
      <c r="J85" s="19" t="s">
        <v>386</v>
      </c>
    </row>
    <row r="86" spans="1:10">
      <c r="A86" s="15" t="s">
        <v>387</v>
      </c>
      <c r="B86" s="19">
        <v>6.9334483333333337</v>
      </c>
      <c r="C86" s="19">
        <v>0.71819299999999997</v>
      </c>
      <c r="D86" s="19">
        <v>2.8376404615550599</v>
      </c>
      <c r="E86" s="19" t="s">
        <v>59</v>
      </c>
      <c r="F86" s="19">
        <v>5.8197310000000009</v>
      </c>
      <c r="G86" s="19">
        <v>1.4075326666666665</v>
      </c>
      <c r="H86" s="19">
        <v>1.44255802740171</v>
      </c>
      <c r="I86" s="19" t="s">
        <v>59</v>
      </c>
      <c r="J86" s="19" t="s">
        <v>388</v>
      </c>
    </row>
    <row r="87" spans="1:10">
      <c r="A87" s="15" t="s">
        <v>389</v>
      </c>
      <c r="B87" s="19">
        <v>24.382694999999998</v>
      </c>
      <c r="C87" s="19">
        <v>5.0399506666666669</v>
      </c>
      <c r="D87" s="19">
        <v>1.9758240911467999</v>
      </c>
      <c r="E87" s="19" t="s">
        <v>59</v>
      </c>
      <c r="F87" s="19">
        <v>22.076353666666666</v>
      </c>
      <c r="G87" s="19">
        <v>6.5810776666666664</v>
      </c>
      <c r="H87" s="19">
        <v>1.32582479114006</v>
      </c>
      <c r="I87" s="19" t="s">
        <v>59</v>
      </c>
      <c r="J87" s="19" t="s">
        <v>390</v>
      </c>
    </row>
    <row r="88" spans="1:10">
      <c r="A88" s="15" t="s">
        <v>391</v>
      </c>
      <c r="B88" s="19">
        <v>5.5133526666666661</v>
      </c>
      <c r="C88" s="19">
        <v>0</v>
      </c>
      <c r="D88" s="19">
        <v>8.7707885508251699</v>
      </c>
      <c r="E88" s="19" t="s">
        <v>59</v>
      </c>
      <c r="F88" s="19">
        <v>4.9236326666666663</v>
      </c>
      <c r="G88" s="19">
        <v>0</v>
      </c>
      <c r="H88" s="19">
        <v>7.48653300269876</v>
      </c>
      <c r="I88" s="19" t="s">
        <v>59</v>
      </c>
      <c r="J88" s="19" t="s">
        <v>396</v>
      </c>
    </row>
    <row r="89" spans="1:10">
      <c r="A89" s="15" t="s">
        <v>392</v>
      </c>
      <c r="B89" s="19">
        <v>119.317581</v>
      </c>
      <c r="C89" s="19">
        <v>37.35690833333333</v>
      </c>
      <c r="D89" s="19">
        <v>1.40120142872654</v>
      </c>
      <c r="E89" s="19" t="s">
        <v>59</v>
      </c>
      <c r="F89" s="19">
        <v>25.582680999999997</v>
      </c>
      <c r="G89" s="19">
        <v>1.7729633333333332</v>
      </c>
      <c r="H89" s="19">
        <v>2.1192862616442101</v>
      </c>
      <c r="I89" s="19" t="s">
        <v>59</v>
      </c>
      <c r="J89" s="19" t="s">
        <v>393</v>
      </c>
    </row>
    <row r="90" spans="1:10">
      <c r="A90" s="15" t="s">
        <v>394</v>
      </c>
      <c r="B90" s="19">
        <v>4.4665249999999999</v>
      </c>
      <c r="C90" s="19">
        <v>0</v>
      </c>
      <c r="D90" s="19">
        <v>5.9474204390995498</v>
      </c>
      <c r="E90" s="19" t="s">
        <v>59</v>
      </c>
      <c r="F90" s="19">
        <v>2.8873193333333336</v>
      </c>
      <c r="G90" s="19">
        <v>0</v>
      </c>
      <c r="H90" s="19">
        <v>4.7157819929076101</v>
      </c>
      <c r="I90" s="19" t="s">
        <v>59</v>
      </c>
      <c r="J90" s="19" t="s">
        <v>396</v>
      </c>
    </row>
    <row r="91" spans="1:10">
      <c r="A91" s="15" t="s">
        <v>395</v>
      </c>
      <c r="B91" s="19">
        <v>1166.2455649999999</v>
      </c>
      <c r="C91" s="19">
        <v>213.46707133333334</v>
      </c>
      <c r="D91" s="19">
        <v>2.0036491425599898</v>
      </c>
      <c r="E91" s="19" t="s">
        <v>59</v>
      </c>
      <c r="F91" s="19">
        <v>839.62216433333333</v>
      </c>
      <c r="G91" s="19">
        <v>10.196410666666667</v>
      </c>
      <c r="H91" s="19">
        <v>3.2208245837386098</v>
      </c>
      <c r="I91" s="19" t="s">
        <v>59</v>
      </c>
      <c r="J91" s="19" t="s">
        <v>396</v>
      </c>
    </row>
    <row r="92" spans="1:10">
      <c r="A92" s="15" t="s">
        <v>397</v>
      </c>
      <c r="B92" s="19">
        <v>8.8786823333333338</v>
      </c>
      <c r="C92" s="19">
        <v>9.0949666666666665E-2</v>
      </c>
      <c r="D92" s="19">
        <v>5.6461032680017302</v>
      </c>
      <c r="E92" s="19" t="s">
        <v>59</v>
      </c>
      <c r="F92" s="19">
        <v>5.2824999999999998</v>
      </c>
      <c r="G92" s="19">
        <v>0</v>
      </c>
      <c r="H92" s="19">
        <v>5.4467176072707097</v>
      </c>
      <c r="I92" s="19" t="s">
        <v>59</v>
      </c>
      <c r="J92" s="19" t="s">
        <v>396</v>
      </c>
    </row>
    <row r="93" spans="1:10">
      <c r="A93" s="15" t="s">
        <v>398</v>
      </c>
      <c r="B93" s="19">
        <v>8.8931100000000001</v>
      </c>
      <c r="C93" s="19">
        <v>3.3098676666666669</v>
      </c>
      <c r="D93" s="19">
        <v>1.13963198034261</v>
      </c>
      <c r="E93" s="19" t="s">
        <v>59</v>
      </c>
      <c r="F93" s="19">
        <v>3.0317306666666668</v>
      </c>
      <c r="G93" s="19">
        <v>0.23768833333333331</v>
      </c>
      <c r="H93" s="19">
        <v>2.3224157471472302</v>
      </c>
      <c r="I93" s="19" t="s">
        <v>59</v>
      </c>
      <c r="J93" s="19" t="s">
        <v>396</v>
      </c>
    </row>
    <row r="94" spans="1:10">
      <c r="A94" s="15" t="s">
        <v>399</v>
      </c>
      <c r="B94" s="19">
        <v>3.6743450000000002</v>
      </c>
      <c r="C94" s="19">
        <v>0</v>
      </c>
      <c r="D94" s="19">
        <v>6.6450579633395304</v>
      </c>
      <c r="E94" s="19" t="s">
        <v>59</v>
      </c>
      <c r="F94" s="19">
        <v>2.0240326666666664</v>
      </c>
      <c r="G94" s="19">
        <v>0</v>
      </c>
      <c r="H94" s="19">
        <v>5.2972142913415503</v>
      </c>
      <c r="I94" s="19" t="s">
        <v>59</v>
      </c>
      <c r="J94" s="19" t="s">
        <v>396</v>
      </c>
    </row>
    <row r="95" spans="1:10">
      <c r="A95" s="15" t="s">
        <v>400</v>
      </c>
      <c r="B95" s="19">
        <v>2.0603130000000003</v>
      </c>
      <c r="C95" s="19">
        <v>0.26514166666666666</v>
      </c>
      <c r="D95" s="19">
        <v>2.4607783375683598</v>
      </c>
      <c r="E95" s="19" t="s">
        <v>59</v>
      </c>
      <c r="F95" s="19">
        <v>1.3471953333333333</v>
      </c>
      <c r="G95" s="19">
        <v>0.25691933333333333</v>
      </c>
      <c r="H95" s="19">
        <v>1.7576651039098701</v>
      </c>
      <c r="I95" s="19" t="s">
        <v>59</v>
      </c>
      <c r="J95" s="19" t="s">
        <v>401</v>
      </c>
    </row>
    <row r="96" spans="1:10">
      <c r="A96" s="15" t="s">
        <v>402</v>
      </c>
      <c r="B96" s="19">
        <v>7.0758423333333331</v>
      </c>
      <c r="C96" s="19">
        <v>0.43485933333333343</v>
      </c>
      <c r="D96" s="19">
        <v>3.9247791898928401</v>
      </c>
      <c r="E96" s="19" t="s">
        <v>59</v>
      </c>
      <c r="F96" s="19">
        <v>3.8445636666666672</v>
      </c>
      <c r="G96" s="19">
        <v>0.71281566666666663</v>
      </c>
      <c r="H96" s="19">
        <v>1.87099007803276</v>
      </c>
      <c r="I96" s="19" t="s">
        <v>59</v>
      </c>
      <c r="J96" s="19" t="s">
        <v>396</v>
      </c>
    </row>
    <row r="97" spans="1:10">
      <c r="A97" s="16" t="s">
        <v>403</v>
      </c>
      <c r="B97" s="19">
        <v>4.9694999999999996E-2</v>
      </c>
      <c r="C97" s="19">
        <v>2.2144706666666667</v>
      </c>
      <c r="D97" s="19">
        <v>-4.8713771638739498</v>
      </c>
      <c r="E97" s="19" t="s">
        <v>63</v>
      </c>
      <c r="F97" s="19">
        <v>0.82337433333333321</v>
      </c>
      <c r="G97" s="19">
        <v>3.4073393333333333</v>
      </c>
      <c r="H97" s="19">
        <v>-2.0828399498449999</v>
      </c>
      <c r="I97" s="19" t="s">
        <v>63</v>
      </c>
      <c r="J97" s="19" t="s">
        <v>404</v>
      </c>
    </row>
    <row r="98" spans="1:10">
      <c r="A98" s="16" t="s">
        <v>405</v>
      </c>
      <c r="B98" s="19">
        <v>0.57497966666666667</v>
      </c>
      <c r="C98" s="19">
        <v>1.3916526666666666</v>
      </c>
      <c r="D98" s="19">
        <v>-1.4089552671552901</v>
      </c>
      <c r="E98" s="19" t="s">
        <v>63</v>
      </c>
      <c r="F98" s="19">
        <v>0.65370499999999998</v>
      </c>
      <c r="G98" s="19">
        <v>2.2766509999999998</v>
      </c>
      <c r="H98" s="19">
        <v>-2.04082591469006</v>
      </c>
      <c r="I98" s="19" t="s">
        <v>63</v>
      </c>
      <c r="J98" s="19" t="s">
        <v>406</v>
      </c>
    </row>
    <row r="99" spans="1:10">
      <c r="A99" s="16" t="s">
        <v>407</v>
      </c>
      <c r="B99" s="19">
        <v>2.3900250000000001</v>
      </c>
      <c r="C99" s="19">
        <v>4.9460016666666666</v>
      </c>
      <c r="D99" s="19">
        <v>-1.27463715889922</v>
      </c>
      <c r="E99" s="19" t="s">
        <v>63</v>
      </c>
      <c r="F99" s="19">
        <v>4.7032020000000001</v>
      </c>
      <c r="G99" s="19">
        <v>12.701704999999999</v>
      </c>
      <c r="H99" s="19">
        <v>-1.4955445830404901</v>
      </c>
      <c r="I99" s="19" t="s">
        <v>63</v>
      </c>
      <c r="J99" s="19" t="s">
        <v>408</v>
      </c>
    </row>
    <row r="100" spans="1:10">
      <c r="A100" s="16" t="s">
        <v>409</v>
      </c>
      <c r="B100" s="19">
        <v>3.8620000000000004E-3</v>
      </c>
      <c r="C100" s="19">
        <v>0.98533999999999999</v>
      </c>
      <c r="D100" s="19">
        <v>-6.03559170690672</v>
      </c>
      <c r="E100" s="19" t="s">
        <v>63</v>
      </c>
      <c r="F100" s="19">
        <v>6.8983333333333336E-3</v>
      </c>
      <c r="G100" s="19">
        <v>0.45660400000000001</v>
      </c>
      <c r="H100" s="19">
        <v>-3.0903621224726598</v>
      </c>
      <c r="I100" s="19" t="s">
        <v>63</v>
      </c>
      <c r="J100" s="19" t="s">
        <v>396</v>
      </c>
    </row>
    <row r="101" spans="1:10">
      <c r="A101" s="16" t="s">
        <v>410</v>
      </c>
      <c r="B101" s="19">
        <v>2.3846999999999997E-2</v>
      </c>
      <c r="C101" s="19">
        <v>6.1857116666666663</v>
      </c>
      <c r="D101" s="19">
        <v>-6.8869821345097098</v>
      </c>
      <c r="E101" s="19" t="s">
        <v>63</v>
      </c>
      <c r="F101" s="19">
        <v>4.0769E-2</v>
      </c>
      <c r="G101" s="19">
        <v>2.9672416666666668</v>
      </c>
      <c r="H101" s="19">
        <v>-5.0591152407567197</v>
      </c>
      <c r="I101" s="19" t="s">
        <v>63</v>
      </c>
      <c r="J101" s="19" t="s">
        <v>396</v>
      </c>
    </row>
    <row r="102" spans="1:10">
      <c r="A102" s="16" t="s">
        <v>411</v>
      </c>
      <c r="B102" s="19">
        <v>1.8177456666666665</v>
      </c>
      <c r="C102" s="19">
        <v>4.3686056666666664</v>
      </c>
      <c r="D102" s="19">
        <v>-1.49020219142154</v>
      </c>
      <c r="E102" s="19" t="s">
        <v>63</v>
      </c>
      <c r="F102" s="19">
        <v>3.7651323333333333</v>
      </c>
      <c r="G102" s="19">
        <v>7.8180196666666673</v>
      </c>
      <c r="H102" s="19">
        <v>-1.4022827731728</v>
      </c>
      <c r="I102" s="19" t="s">
        <v>63</v>
      </c>
      <c r="J102" s="19" t="s">
        <v>412</v>
      </c>
    </row>
    <row r="103" spans="1:10">
      <c r="A103" s="16" t="s">
        <v>413</v>
      </c>
      <c r="B103" s="19">
        <v>1.0646389999999999</v>
      </c>
      <c r="C103" s="19">
        <v>11.941499666666665</v>
      </c>
      <c r="D103" s="19">
        <v>-3.5883511423374199</v>
      </c>
      <c r="E103" s="19" t="s">
        <v>63</v>
      </c>
      <c r="F103" s="19">
        <v>0.81505100000000008</v>
      </c>
      <c r="G103" s="19">
        <v>5.8756133333333338</v>
      </c>
      <c r="H103" s="19">
        <v>-2.9154617785655899</v>
      </c>
      <c r="I103" s="19" t="s">
        <v>63</v>
      </c>
      <c r="J103" s="19" t="s">
        <v>414</v>
      </c>
    </row>
    <row r="104" spans="1:10">
      <c r="A104" s="16" t="s">
        <v>415</v>
      </c>
      <c r="B104" s="19">
        <v>2.5294666666666663E-2</v>
      </c>
      <c r="C104" s="19">
        <v>6.4881476666666664</v>
      </c>
      <c r="D104" s="19">
        <v>-6.1010089473204498</v>
      </c>
      <c r="E104" s="19" t="s">
        <v>63</v>
      </c>
      <c r="F104" s="19">
        <v>1.0617666666666666E-2</v>
      </c>
      <c r="G104" s="19">
        <v>2.8325706666666668</v>
      </c>
      <c r="H104" s="19">
        <v>-4.9586055143249101</v>
      </c>
      <c r="I104" s="19" t="s">
        <v>63</v>
      </c>
      <c r="J104" s="19" t="s">
        <v>396</v>
      </c>
    </row>
    <row r="105" spans="1:10">
      <c r="A105" s="16" t="s">
        <v>416</v>
      </c>
      <c r="B105" s="19">
        <v>9.6661573333333326</v>
      </c>
      <c r="C105" s="19">
        <v>21.344961666666666</v>
      </c>
      <c r="D105" s="19">
        <v>-1.3997200470156701</v>
      </c>
      <c r="E105" s="19" t="s">
        <v>63</v>
      </c>
      <c r="F105" s="19">
        <v>6.3021926666666674</v>
      </c>
      <c r="G105" s="19">
        <v>11.060963666666666</v>
      </c>
      <c r="H105" s="19">
        <v>-1.2200368745304599</v>
      </c>
      <c r="I105" s="19" t="s">
        <v>63</v>
      </c>
      <c r="J105" s="19" t="s">
        <v>396</v>
      </c>
    </row>
    <row r="106" spans="1:10">
      <c r="A106" s="16" t="s">
        <v>417</v>
      </c>
      <c r="B106" s="19">
        <v>3.3690956666666665</v>
      </c>
      <c r="C106" s="19">
        <v>6.7067120000000005</v>
      </c>
      <c r="D106" s="19">
        <v>-1.2501759945742199</v>
      </c>
      <c r="E106" s="19" t="s">
        <v>63</v>
      </c>
      <c r="F106" s="19">
        <v>2.7357013333333331</v>
      </c>
      <c r="G106" s="19">
        <v>4.4298006666666669</v>
      </c>
      <c r="H106" s="19">
        <v>-1.04165633832263</v>
      </c>
      <c r="I106" s="19" t="s">
        <v>63</v>
      </c>
      <c r="J106" s="19" t="s">
        <v>418</v>
      </c>
    </row>
    <row r="107" spans="1:10">
      <c r="A107" s="16" t="s">
        <v>419</v>
      </c>
      <c r="B107" s="19">
        <v>0.45169100000000001</v>
      </c>
      <c r="C107" s="19">
        <v>1.3666506666666667</v>
      </c>
      <c r="D107" s="19">
        <v>-1.50714525552443</v>
      </c>
      <c r="E107" s="19" t="s">
        <v>63</v>
      </c>
      <c r="F107" s="19">
        <v>0.77652433333333326</v>
      </c>
      <c r="G107" s="19">
        <v>2.7956253333333332</v>
      </c>
      <c r="H107" s="19">
        <v>-1.66579390961258</v>
      </c>
      <c r="I107" s="19" t="s">
        <v>63</v>
      </c>
      <c r="J107" s="19" t="s">
        <v>420</v>
      </c>
    </row>
    <row r="108" spans="1:10">
      <c r="A108" s="16" t="s">
        <v>421</v>
      </c>
      <c r="B108" s="19">
        <v>3.7373213333333335</v>
      </c>
      <c r="C108" s="19">
        <v>34.738417333333331</v>
      </c>
      <c r="D108" s="19">
        <v>-3.3652785016430902</v>
      </c>
      <c r="E108" s="19" t="s">
        <v>63</v>
      </c>
      <c r="F108" s="19">
        <v>31.397381666666664</v>
      </c>
      <c r="G108" s="19">
        <v>287.76422099999996</v>
      </c>
      <c r="H108" s="19">
        <v>-2.346074995445</v>
      </c>
      <c r="I108" s="19" t="s">
        <v>63</v>
      </c>
      <c r="J108" s="19" t="s">
        <v>422</v>
      </c>
    </row>
    <row r="109" spans="1:10">
      <c r="A109" s="16" t="s">
        <v>423</v>
      </c>
      <c r="B109" s="19">
        <v>0.51358066666666657</v>
      </c>
      <c r="C109" s="19">
        <v>1.4846423333333334</v>
      </c>
      <c r="D109" s="19">
        <v>-1.7339629098335001</v>
      </c>
      <c r="E109" s="19" t="s">
        <v>63</v>
      </c>
      <c r="F109" s="19">
        <v>0.42110399999999998</v>
      </c>
      <c r="G109" s="19">
        <v>1.3751346666666666</v>
      </c>
      <c r="H109" s="19">
        <v>-1.84965759547235</v>
      </c>
      <c r="I109" s="19" t="s">
        <v>63</v>
      </c>
      <c r="J109" s="19" t="s">
        <v>424</v>
      </c>
    </row>
    <row r="110" spans="1:10">
      <c r="A110" s="16" t="s">
        <v>425</v>
      </c>
      <c r="B110" s="19">
        <v>1.1131333333333333E-2</v>
      </c>
      <c r="C110" s="19">
        <v>3.4075709999999995</v>
      </c>
      <c r="D110" s="19">
        <v>-2.0341184594782802</v>
      </c>
      <c r="E110" s="19" t="s">
        <v>63</v>
      </c>
      <c r="F110" s="19">
        <v>2.0773E-2</v>
      </c>
      <c r="G110" s="19">
        <v>1.4760166666666665</v>
      </c>
      <c r="H110" s="19">
        <v>-5.2879248257049696</v>
      </c>
      <c r="I110" s="19" t="s">
        <v>63</v>
      </c>
      <c r="J110" s="19" t="s">
        <v>426</v>
      </c>
    </row>
    <row r="111" spans="1:10">
      <c r="A111" s="16" t="s">
        <v>427</v>
      </c>
      <c r="B111" s="19">
        <v>0.48291700000000004</v>
      </c>
      <c r="C111" s="19">
        <v>3.4367536666666667</v>
      </c>
      <c r="D111" s="19">
        <v>-2.9448522068232701</v>
      </c>
      <c r="E111" s="19" t="s">
        <v>63</v>
      </c>
      <c r="F111" s="19">
        <v>4.5232956666666668</v>
      </c>
      <c r="G111" s="19">
        <v>10.177911666666667</v>
      </c>
      <c r="H111" s="19">
        <v>-1.4284593701075099</v>
      </c>
      <c r="I111" s="19" t="s">
        <v>63</v>
      </c>
      <c r="J111" s="19" t="s">
        <v>428</v>
      </c>
    </row>
    <row r="112" spans="1:10">
      <c r="A112" s="16" t="s">
        <v>429</v>
      </c>
      <c r="B112" s="19">
        <v>2.0275496666666664</v>
      </c>
      <c r="C112" s="19">
        <v>7.9041063333333339</v>
      </c>
      <c r="D112" s="19">
        <v>-2.0641365985047502</v>
      </c>
      <c r="E112" s="19" t="s">
        <v>63</v>
      </c>
      <c r="F112" s="19">
        <v>1.7358706666666668</v>
      </c>
      <c r="G112" s="19">
        <v>5.1715843333333327</v>
      </c>
      <c r="H112" s="19">
        <v>-1.7333656495165399</v>
      </c>
      <c r="I112" s="19" t="s">
        <v>63</v>
      </c>
      <c r="J112" s="19" t="s">
        <v>396</v>
      </c>
    </row>
    <row r="113" spans="1:10">
      <c r="A113" s="16" t="s">
        <v>430</v>
      </c>
      <c r="B113" s="19">
        <v>1.0462343333333333</v>
      </c>
      <c r="C113" s="19">
        <v>6.8620133333333326</v>
      </c>
      <c r="D113" s="19">
        <v>-2.8102586750385599</v>
      </c>
      <c r="E113" s="19" t="s">
        <v>63</v>
      </c>
      <c r="F113" s="19">
        <v>0.82192666666666669</v>
      </c>
      <c r="G113" s="19">
        <v>3.0520823333333333</v>
      </c>
      <c r="H113" s="19">
        <v>-1.88119066238873</v>
      </c>
      <c r="I113" s="19" t="s">
        <v>63</v>
      </c>
      <c r="J113" s="19" t="s">
        <v>431</v>
      </c>
    </row>
    <row r="114" spans="1:10">
      <c r="A114" s="16" t="s">
        <v>432</v>
      </c>
      <c r="B114" s="19">
        <v>0.98758266666666661</v>
      </c>
      <c r="C114" s="19">
        <v>1.9762043333333332</v>
      </c>
      <c r="D114" s="19">
        <v>-1.1897985066383101</v>
      </c>
      <c r="E114" s="19" t="s">
        <v>63</v>
      </c>
      <c r="F114" s="19">
        <v>0.89289000000000007</v>
      </c>
      <c r="G114" s="19">
        <v>1.6862853333333334</v>
      </c>
      <c r="H114" s="19">
        <v>-1.2874861202318599</v>
      </c>
      <c r="I114" s="19" t="s">
        <v>63</v>
      </c>
      <c r="J114" s="19" t="s">
        <v>396</v>
      </c>
    </row>
    <row r="115" spans="1:10">
      <c r="A115" s="16" t="s">
        <v>433</v>
      </c>
      <c r="B115" s="19">
        <v>2.4936986666666665</v>
      </c>
      <c r="C115" s="19">
        <v>6.1115066666666662</v>
      </c>
      <c r="D115" s="19">
        <v>-1.5066171444621499</v>
      </c>
      <c r="E115" s="19" t="s">
        <v>63</v>
      </c>
      <c r="F115" s="19">
        <v>1.4068423333333335</v>
      </c>
      <c r="G115" s="19">
        <v>3.9964903333333335</v>
      </c>
      <c r="H115" s="19">
        <v>-1.75081499341205</v>
      </c>
      <c r="I115" s="19" t="s">
        <v>63</v>
      </c>
      <c r="J115" s="19" t="s">
        <v>396</v>
      </c>
    </row>
    <row r="116" spans="1:10">
      <c r="A116" s="16" t="s">
        <v>7</v>
      </c>
      <c r="B116" s="19">
        <v>28.663645333333335</v>
      </c>
      <c r="C116" s="19">
        <v>96.859357666666668</v>
      </c>
      <c r="D116" s="19">
        <v>-2.0165245646601702</v>
      </c>
      <c r="E116" s="19" t="s">
        <v>63</v>
      </c>
      <c r="F116" s="19">
        <v>26.949763666666669</v>
      </c>
      <c r="G116" s="19">
        <v>48.099378000000002</v>
      </c>
      <c r="H116" s="19">
        <v>-1.08534783984732</v>
      </c>
      <c r="I116" s="19" t="s">
        <v>63</v>
      </c>
      <c r="J116" s="19" t="s">
        <v>434</v>
      </c>
    </row>
    <row r="117" spans="1:10">
      <c r="A117" s="16" t="s">
        <v>435</v>
      </c>
      <c r="B117" s="19">
        <v>11.671650666666666</v>
      </c>
      <c r="C117" s="19">
        <v>23.878111666666666</v>
      </c>
      <c r="D117" s="19">
        <v>-1.29623570887372</v>
      </c>
      <c r="E117" s="19" t="s">
        <v>63</v>
      </c>
      <c r="F117" s="19">
        <v>6.9238</v>
      </c>
      <c r="G117" s="19">
        <v>11.481133999999999</v>
      </c>
      <c r="H117" s="19">
        <v>-1.1046851142816401</v>
      </c>
      <c r="I117" s="19" t="s">
        <v>63</v>
      </c>
      <c r="J117" s="19" t="s">
        <v>436</v>
      </c>
    </row>
    <row r="118" spans="1:10">
      <c r="A118" s="16" t="s">
        <v>437</v>
      </c>
      <c r="B118" s="19">
        <v>1.253317</v>
      </c>
      <c r="C118" s="19">
        <v>2.7352250000000002</v>
      </c>
      <c r="D118" s="19">
        <v>-1.3349731054949701</v>
      </c>
      <c r="E118" s="19" t="s">
        <v>63</v>
      </c>
      <c r="F118" s="19">
        <v>0.491093</v>
      </c>
      <c r="G118" s="19">
        <v>2.5655890000000001</v>
      </c>
      <c r="H118" s="19">
        <v>-2.0994890192094302</v>
      </c>
      <c r="I118" s="19" t="s">
        <v>63</v>
      </c>
      <c r="J118" s="19" t="s">
        <v>438</v>
      </c>
    </row>
    <row r="119" spans="1:10">
      <c r="A119" s="16" t="s">
        <v>439</v>
      </c>
      <c r="B119" s="19">
        <v>1.0835656666666666</v>
      </c>
      <c r="C119" s="19">
        <v>4.5144739999999999</v>
      </c>
      <c r="D119" s="19">
        <v>-2.2443973014154199</v>
      </c>
      <c r="E119" s="19" t="s">
        <v>63</v>
      </c>
      <c r="F119" s="19">
        <v>2.7627810000000004</v>
      </c>
      <c r="G119" s="19">
        <v>19.702642999999998</v>
      </c>
      <c r="H119" s="19">
        <v>-2.1129158790028901</v>
      </c>
      <c r="I119" s="19" t="s">
        <v>63</v>
      </c>
      <c r="J119" s="19" t="s">
        <v>440</v>
      </c>
    </row>
    <row r="120" spans="1:10">
      <c r="A120" s="16" t="s">
        <v>441</v>
      </c>
      <c r="B120" s="19">
        <v>0</v>
      </c>
      <c r="C120" s="19">
        <v>3.1704143333333334</v>
      </c>
      <c r="D120" s="19">
        <v>-5.2139204611407903</v>
      </c>
      <c r="E120" s="19" t="s">
        <v>63</v>
      </c>
      <c r="F120" s="19">
        <v>0</v>
      </c>
      <c r="G120" s="19">
        <v>3.2635703333333335</v>
      </c>
      <c r="H120" s="19">
        <v>-4.9485253834403302</v>
      </c>
      <c r="I120" s="19" t="s">
        <v>63</v>
      </c>
      <c r="J120" s="19" t="s">
        <v>396</v>
      </c>
    </row>
    <row r="121" spans="1:10">
      <c r="A121" s="16" t="s">
        <v>442</v>
      </c>
      <c r="B121" s="19">
        <v>0.56102600000000002</v>
      </c>
      <c r="C121" s="19">
        <v>1.8471886666666668</v>
      </c>
      <c r="D121" s="19">
        <v>-1.8107912620627</v>
      </c>
      <c r="E121" s="19" t="s">
        <v>63</v>
      </c>
      <c r="F121" s="19">
        <v>1.711680333333333</v>
      </c>
      <c r="G121" s="19">
        <v>4.9071469999999993</v>
      </c>
      <c r="H121" s="19">
        <v>-1.53116238829681</v>
      </c>
      <c r="I121" s="19" t="s">
        <v>63</v>
      </c>
      <c r="J121" s="19" t="s">
        <v>396</v>
      </c>
    </row>
    <row r="122" spans="1:10">
      <c r="A122" s="16" t="s">
        <v>443</v>
      </c>
      <c r="B122" s="19">
        <v>2.2283333333333336E-2</v>
      </c>
      <c r="C122" s="19">
        <v>10.575808333333333</v>
      </c>
      <c r="D122" s="19">
        <v>-7.7545130796154398</v>
      </c>
      <c r="E122" s="19" t="s">
        <v>63</v>
      </c>
      <c r="F122" s="19">
        <v>4.0585666666666666E-2</v>
      </c>
      <c r="G122" s="19">
        <v>4.959384</v>
      </c>
      <c r="H122" s="19">
        <v>-3.0138776981965498</v>
      </c>
      <c r="I122" s="19" t="s">
        <v>63</v>
      </c>
      <c r="J122" s="19" t="s">
        <v>444</v>
      </c>
    </row>
    <row r="123" spans="1:10">
      <c r="A123" s="16" t="s">
        <v>445</v>
      </c>
      <c r="B123" s="19">
        <v>1.2576736666666666</v>
      </c>
      <c r="C123" s="19">
        <v>4.205317</v>
      </c>
      <c r="D123" s="19">
        <v>-1.86422567560269</v>
      </c>
      <c r="E123" s="19" t="s">
        <v>63</v>
      </c>
      <c r="F123" s="19">
        <v>0.62237966666666666</v>
      </c>
      <c r="G123" s="19">
        <v>2.0634669999999997</v>
      </c>
      <c r="H123" s="19">
        <v>-1.81969646072824</v>
      </c>
      <c r="I123" s="19" t="s">
        <v>63</v>
      </c>
      <c r="J123" s="19" t="s">
        <v>396</v>
      </c>
    </row>
    <row r="124" spans="1:10">
      <c r="A124" s="16" t="s">
        <v>446</v>
      </c>
      <c r="B124" s="19">
        <v>0</v>
      </c>
      <c r="C124" s="19">
        <v>19.808633666666665</v>
      </c>
      <c r="D124" s="19">
        <v>-7.8716411736063501</v>
      </c>
      <c r="E124" s="19" t="s">
        <v>63</v>
      </c>
      <c r="F124" s="19">
        <v>2.2169666666666667E-2</v>
      </c>
      <c r="G124" s="19">
        <v>12.367439666666668</v>
      </c>
      <c r="H124" s="19">
        <v>-6.5695291289333397</v>
      </c>
      <c r="I124" s="19" t="s">
        <v>63</v>
      </c>
      <c r="J124" s="19" t="s">
        <v>396</v>
      </c>
    </row>
    <row r="125" spans="1:10">
      <c r="A125" s="16" t="s">
        <v>447</v>
      </c>
      <c r="B125" s="19">
        <v>0.77692899999999998</v>
      </c>
      <c r="C125" s="19">
        <v>8.6502949999999998</v>
      </c>
      <c r="D125" s="19">
        <v>-3.49685138582289</v>
      </c>
      <c r="E125" s="19" t="s">
        <v>63</v>
      </c>
      <c r="F125" s="19">
        <v>2.971417666666667</v>
      </c>
      <c r="G125" s="19">
        <v>5.4960250000000004</v>
      </c>
      <c r="H125" s="19">
        <v>-1.2773243075816001</v>
      </c>
      <c r="I125" s="19" t="s">
        <v>63</v>
      </c>
      <c r="J125" s="19" t="s">
        <v>396</v>
      </c>
    </row>
    <row r="126" spans="1:10">
      <c r="A126" s="16" t="s">
        <v>448</v>
      </c>
      <c r="B126" s="19">
        <v>0.44872599999999996</v>
      </c>
      <c r="C126" s="19">
        <v>11.109084666666668</v>
      </c>
      <c r="D126" s="19">
        <v>-4.70593018680868</v>
      </c>
      <c r="E126" s="19" t="s">
        <v>63</v>
      </c>
      <c r="F126" s="19">
        <v>0.49413033333333334</v>
      </c>
      <c r="G126" s="19">
        <v>4.6329640000000003</v>
      </c>
      <c r="H126" s="19">
        <v>-2.29306582792585</v>
      </c>
      <c r="I126" s="19" t="s">
        <v>63</v>
      </c>
      <c r="J126" s="19" t="s">
        <v>449</v>
      </c>
    </row>
    <row r="127" spans="1:10">
      <c r="A127" s="16" t="s">
        <v>450</v>
      </c>
      <c r="B127" s="19">
        <v>6.6339446666666673</v>
      </c>
      <c r="C127" s="19">
        <v>19.842043666666665</v>
      </c>
      <c r="D127" s="19">
        <v>-1.7985742185940099</v>
      </c>
      <c r="E127" s="19" t="s">
        <v>63</v>
      </c>
      <c r="F127" s="19">
        <v>4.8284746666666676</v>
      </c>
      <c r="G127" s="19">
        <v>15.826504666666667</v>
      </c>
      <c r="H127" s="19">
        <v>-1.7338673996479601</v>
      </c>
      <c r="I127" s="19" t="s">
        <v>63</v>
      </c>
      <c r="J127" s="19" t="s">
        <v>396</v>
      </c>
    </row>
    <row r="128" spans="1:10">
      <c r="A128" s="16" t="s">
        <v>451</v>
      </c>
      <c r="B128" s="19">
        <v>0.67636133333333337</v>
      </c>
      <c r="C128" s="19">
        <v>1.412501</v>
      </c>
      <c r="D128" s="19">
        <v>-1.2337840870230601</v>
      </c>
      <c r="E128" s="19" t="s">
        <v>63</v>
      </c>
      <c r="F128" s="19">
        <v>0.96504866666666678</v>
      </c>
      <c r="G128" s="19">
        <v>2.9111779999999996</v>
      </c>
      <c r="H128" s="19">
        <v>-1.7257686658831199</v>
      </c>
      <c r="I128" s="19" t="s">
        <v>63</v>
      </c>
      <c r="J128" s="19" t="s">
        <v>452</v>
      </c>
    </row>
    <row r="129" spans="1:10">
      <c r="A129" s="16" t="s">
        <v>453</v>
      </c>
      <c r="B129" s="19">
        <v>0.95897733333333335</v>
      </c>
      <c r="C129" s="19">
        <v>2.066163</v>
      </c>
      <c r="D129" s="19">
        <v>-1.26927507952142</v>
      </c>
      <c r="E129" s="19" t="s">
        <v>63</v>
      </c>
      <c r="F129" s="19">
        <v>2.3139159999999999</v>
      </c>
      <c r="G129" s="19">
        <v>9.0468183333333343</v>
      </c>
      <c r="H129" s="19">
        <v>-1.95852356622944</v>
      </c>
      <c r="I129" s="19" t="s">
        <v>63</v>
      </c>
      <c r="J129" s="19" t="s">
        <v>454</v>
      </c>
    </row>
    <row r="130" spans="1:10">
      <c r="A130" s="16" t="s">
        <v>455</v>
      </c>
      <c r="B130" s="19">
        <v>1.2083999999999999E-2</v>
      </c>
      <c r="C130" s="19">
        <v>2.2411940000000001</v>
      </c>
      <c r="D130" s="19">
        <v>-5.3384912502048296</v>
      </c>
      <c r="E130" s="19" t="s">
        <v>63</v>
      </c>
      <c r="F130" s="19">
        <v>5.5460000000000002E-2</v>
      </c>
      <c r="G130" s="19">
        <v>2.4459733333333333</v>
      </c>
      <c r="H130" s="19">
        <v>-3.7246905960354</v>
      </c>
      <c r="I130" s="19" t="s">
        <v>63</v>
      </c>
      <c r="J130" s="19" t="s">
        <v>456</v>
      </c>
    </row>
    <row r="131" spans="1:10">
      <c r="A131" s="16" t="s">
        <v>457</v>
      </c>
      <c r="B131" s="19">
        <v>0</v>
      </c>
      <c r="C131" s="19">
        <v>3.1618816666666665</v>
      </c>
      <c r="D131" s="19">
        <v>-6.1324631788608199</v>
      </c>
      <c r="E131" s="19" t="s">
        <v>63</v>
      </c>
      <c r="F131" s="19">
        <v>2.6795333333333334E-2</v>
      </c>
      <c r="G131" s="19">
        <v>4.3158963333333338</v>
      </c>
      <c r="H131" s="19">
        <v>-4.9118136803408303</v>
      </c>
      <c r="I131" s="19" t="s">
        <v>63</v>
      </c>
      <c r="J131" s="19" t="s">
        <v>458</v>
      </c>
    </row>
    <row r="132" spans="1:10">
      <c r="A132" s="16" t="s">
        <v>459</v>
      </c>
      <c r="B132" s="19">
        <v>5.0929969999999996</v>
      </c>
      <c r="C132" s="19">
        <v>8.967668333333334</v>
      </c>
      <c r="D132" s="19">
        <v>-1.05908079464919</v>
      </c>
      <c r="E132" s="19" t="s">
        <v>63</v>
      </c>
      <c r="F132" s="19">
        <v>3.6397856666666666</v>
      </c>
      <c r="G132" s="19">
        <v>5.9919046666666658</v>
      </c>
      <c r="H132" s="19">
        <v>-1.0763139693547099</v>
      </c>
      <c r="I132" s="19" t="s">
        <v>63</v>
      </c>
      <c r="J132" s="19" t="s">
        <v>460</v>
      </c>
    </row>
    <row r="133" spans="1:10">
      <c r="A133" s="16" t="s">
        <v>461</v>
      </c>
      <c r="B133" s="19">
        <v>3.0920666666666666E-2</v>
      </c>
      <c r="C133" s="19">
        <v>7.5548683333333324</v>
      </c>
      <c r="D133" s="19">
        <v>-2.1400781306774199</v>
      </c>
      <c r="E133" s="19" t="s">
        <v>63</v>
      </c>
      <c r="F133" s="19">
        <v>0</v>
      </c>
      <c r="G133" s="19">
        <v>2.2187960000000002</v>
      </c>
      <c r="H133" s="19">
        <v>-6.3406083783821803</v>
      </c>
      <c r="I133" s="19" t="s">
        <v>63</v>
      </c>
      <c r="J133" s="19" t="s">
        <v>396</v>
      </c>
    </row>
    <row r="134" spans="1:10">
      <c r="A134" s="16" t="s">
        <v>462</v>
      </c>
      <c r="B134" s="19">
        <v>12.020457</v>
      </c>
      <c r="C134" s="19">
        <v>25.468926</v>
      </c>
      <c r="D134" s="19">
        <v>-1.32818700321672</v>
      </c>
      <c r="E134" s="19" t="s">
        <v>63</v>
      </c>
      <c r="F134" s="19">
        <v>4.6823899999999998</v>
      </c>
      <c r="G134" s="19">
        <v>18.936646666666665</v>
      </c>
      <c r="H134" s="19">
        <v>-2.0849260396060698</v>
      </c>
      <c r="I134" s="19" t="s">
        <v>63</v>
      </c>
      <c r="J134" s="19" t="s">
        <v>463</v>
      </c>
    </row>
    <row r="135" spans="1:10">
      <c r="A135" s="16" t="s">
        <v>464</v>
      </c>
      <c r="B135" s="19">
        <v>6.5364043333333326</v>
      </c>
      <c r="C135" s="19">
        <v>13.290677333333335</v>
      </c>
      <c r="D135" s="19">
        <v>-1.2571068859863901</v>
      </c>
      <c r="E135" s="19" t="s">
        <v>63</v>
      </c>
      <c r="F135" s="19">
        <v>3.5356210000000003</v>
      </c>
      <c r="G135" s="19">
        <v>11.294868666666668</v>
      </c>
      <c r="H135" s="19">
        <v>-1.9859461605933699</v>
      </c>
      <c r="I135" s="19" t="s">
        <v>63</v>
      </c>
      <c r="J135" s="19" t="s">
        <v>465</v>
      </c>
    </row>
    <row r="136" spans="1:10">
      <c r="A136" s="16" t="s">
        <v>466</v>
      </c>
      <c r="B136" s="19">
        <v>0.98779133333333335</v>
      </c>
      <c r="C136" s="19">
        <v>2.6203196666666666</v>
      </c>
      <c r="D136" s="19">
        <v>-1.6115619877163601</v>
      </c>
      <c r="E136" s="19" t="s">
        <v>63</v>
      </c>
      <c r="F136" s="19">
        <v>0.81654666666666664</v>
      </c>
      <c r="G136" s="19">
        <v>2.3475926666666669</v>
      </c>
      <c r="H136" s="19">
        <v>-1.61212038615275</v>
      </c>
      <c r="I136" s="19" t="s">
        <v>63</v>
      </c>
      <c r="J136" s="19" t="s">
        <v>467</v>
      </c>
    </row>
    <row r="137" spans="1:10">
      <c r="A137" s="16" t="s">
        <v>468</v>
      </c>
      <c r="B137" s="19">
        <v>5.7163999999999993E-2</v>
      </c>
      <c r="C137" s="19">
        <v>2.5582253333333336</v>
      </c>
      <c r="D137" s="19">
        <v>-4.1463422179771197</v>
      </c>
      <c r="E137" s="19" t="s">
        <v>63</v>
      </c>
      <c r="F137" s="19">
        <v>0.25892366666666666</v>
      </c>
      <c r="G137" s="19">
        <v>2.7615713333333338</v>
      </c>
      <c r="H137" s="19">
        <v>-2.9785783219166402</v>
      </c>
      <c r="I137" s="19" t="s">
        <v>63</v>
      </c>
      <c r="J137" s="19" t="s">
        <v>396</v>
      </c>
    </row>
    <row r="138" spans="1:10">
      <c r="A138" s="16" t="s">
        <v>469</v>
      </c>
      <c r="B138" s="19">
        <v>5.3033666666666666E-2</v>
      </c>
      <c r="C138" s="19">
        <v>3.0633850000000002</v>
      </c>
      <c r="D138" s="19">
        <v>-4.7227845072937402</v>
      </c>
      <c r="E138" s="19" t="s">
        <v>63</v>
      </c>
      <c r="F138" s="19">
        <v>0.66577799999999998</v>
      </c>
      <c r="G138" s="19">
        <v>3.3191799999999998</v>
      </c>
      <c r="H138" s="19">
        <v>-2.0768907227088498</v>
      </c>
      <c r="I138" s="19" t="s">
        <v>63</v>
      </c>
      <c r="J138" s="19" t="s">
        <v>470</v>
      </c>
    </row>
    <row r="139" spans="1:10">
      <c r="A139" s="16" t="s">
        <v>471</v>
      </c>
      <c r="B139" s="19">
        <v>0</v>
      </c>
      <c r="C139" s="19">
        <v>6.1312579999999999</v>
      </c>
      <c r="D139" s="19">
        <v>-7.0717156103259997</v>
      </c>
      <c r="E139" s="19" t="s">
        <v>63</v>
      </c>
      <c r="F139" s="19">
        <v>0</v>
      </c>
      <c r="G139" s="19">
        <v>2.3342783333333332</v>
      </c>
      <c r="H139" s="19">
        <v>-5.3795592913902901</v>
      </c>
      <c r="I139" s="19" t="s">
        <v>63</v>
      </c>
      <c r="J139" s="19" t="s">
        <v>396</v>
      </c>
    </row>
    <row r="140" spans="1:10">
      <c r="A140" s="16" t="s">
        <v>472</v>
      </c>
      <c r="B140" s="19">
        <v>0</v>
      </c>
      <c r="C140" s="19">
        <v>3.5359276666666664</v>
      </c>
      <c r="D140" s="19">
        <v>-7.9696648749776102</v>
      </c>
      <c r="E140" s="19" t="s">
        <v>63</v>
      </c>
      <c r="F140" s="19">
        <v>1.1314666666666667E-2</v>
      </c>
      <c r="G140" s="19">
        <v>8.8517309999999991</v>
      </c>
      <c r="H140" s="19">
        <v>-6.4483837539631903</v>
      </c>
      <c r="I140" s="19" t="s">
        <v>63</v>
      </c>
      <c r="J140" s="19" t="s">
        <v>396</v>
      </c>
    </row>
    <row r="141" spans="1:10">
      <c r="A141" s="16" t="s">
        <v>225</v>
      </c>
      <c r="B141" s="19">
        <v>3.084576666666667</v>
      </c>
      <c r="C141" s="19">
        <v>7.9622683333333342</v>
      </c>
      <c r="D141" s="19">
        <v>-1.60805793766771</v>
      </c>
      <c r="E141" s="19" t="s">
        <v>63</v>
      </c>
      <c r="F141" s="19">
        <v>2.7647966666666668</v>
      </c>
      <c r="G141" s="19">
        <v>6.2123166666666663</v>
      </c>
      <c r="H141" s="19">
        <v>-1.4623678068774</v>
      </c>
      <c r="I141" s="19" t="s">
        <v>63</v>
      </c>
      <c r="J141" s="19" t="s">
        <v>473</v>
      </c>
    </row>
    <row r="142" spans="1:10">
      <c r="A142" s="16" t="s">
        <v>474</v>
      </c>
      <c r="B142" s="19">
        <v>1.5871946666666668</v>
      </c>
      <c r="C142" s="19">
        <v>28.485057999999999</v>
      </c>
      <c r="D142" s="19">
        <v>-4.3128356849158598</v>
      </c>
      <c r="E142" s="19" t="s">
        <v>63</v>
      </c>
      <c r="F142" s="19">
        <v>3.5092449999999999</v>
      </c>
      <c r="G142" s="19">
        <v>20.333384333333335</v>
      </c>
      <c r="H142" s="19">
        <v>-2.3683622125778498</v>
      </c>
      <c r="I142" s="19" t="s">
        <v>63</v>
      </c>
      <c r="J142" s="19" t="s">
        <v>475</v>
      </c>
    </row>
    <row r="143" spans="1:10">
      <c r="A143" s="16" t="s">
        <v>476</v>
      </c>
      <c r="B143" s="19">
        <v>5.7176333333333329E-2</v>
      </c>
      <c r="C143" s="19">
        <v>4.8786553333333336</v>
      </c>
      <c r="D143" s="19">
        <v>-5.1856945938661001</v>
      </c>
      <c r="E143" s="19" t="s">
        <v>63</v>
      </c>
      <c r="F143" s="19">
        <v>1.7307193333333331</v>
      </c>
      <c r="G143" s="19">
        <v>8.9329416666666663</v>
      </c>
      <c r="H143" s="19">
        <v>-2.2939076148506099</v>
      </c>
      <c r="I143" s="19" t="s">
        <v>63</v>
      </c>
      <c r="J143" s="19" t="s">
        <v>477</v>
      </c>
    </row>
    <row r="144" spans="1:10">
      <c r="A144" s="16" t="s">
        <v>478</v>
      </c>
      <c r="B144" s="19">
        <v>1.5960263333333333</v>
      </c>
      <c r="C144" s="19">
        <v>6.9149716666666663</v>
      </c>
      <c r="D144" s="19">
        <v>-2.25692222288796</v>
      </c>
      <c r="E144" s="19" t="s">
        <v>63</v>
      </c>
      <c r="F144" s="19">
        <v>3.3084849999999997</v>
      </c>
      <c r="G144" s="19">
        <v>17.705166999999999</v>
      </c>
      <c r="H144" s="19">
        <v>-2.3971740207401102</v>
      </c>
      <c r="I144" s="19" t="s">
        <v>63</v>
      </c>
      <c r="J144" s="19" t="s">
        <v>479</v>
      </c>
    </row>
    <row r="145" spans="1:10">
      <c r="A145" s="16" t="s">
        <v>53</v>
      </c>
      <c r="B145" s="19">
        <v>0.89750666666666667</v>
      </c>
      <c r="C145" s="19">
        <v>19.397126666666669</v>
      </c>
      <c r="D145" s="19">
        <v>-4.51701309965134</v>
      </c>
      <c r="E145" s="19" t="s">
        <v>63</v>
      </c>
      <c r="F145" s="19">
        <v>1.623308</v>
      </c>
      <c r="G145" s="19">
        <v>7.6420493333333335</v>
      </c>
      <c r="H145" s="19">
        <v>-2.2644032961671701</v>
      </c>
      <c r="I145" s="19" t="s">
        <v>63</v>
      </c>
      <c r="J145" s="19" t="s">
        <v>480</v>
      </c>
    </row>
    <row r="146" spans="1:10">
      <c r="A146" s="16" t="s">
        <v>481</v>
      </c>
      <c r="B146" s="19">
        <v>2.7709000000000001E-2</v>
      </c>
      <c r="C146" s="19">
        <v>2.8413913333333336</v>
      </c>
      <c r="D146" s="19">
        <v>-5.0722575984653799</v>
      </c>
      <c r="E146" s="19" t="s">
        <v>63</v>
      </c>
      <c r="F146" s="19">
        <v>1.6456586666666666</v>
      </c>
      <c r="G146" s="19">
        <v>6.2194413333333332</v>
      </c>
      <c r="H146" s="19">
        <v>-1.9018349681582101</v>
      </c>
      <c r="I146" s="19" t="s">
        <v>63</v>
      </c>
      <c r="J146" s="19" t="s">
        <v>482</v>
      </c>
    </row>
    <row r="147" spans="1:10">
      <c r="A147" s="16" t="s">
        <v>483</v>
      </c>
      <c r="B147" s="19">
        <v>1.9833886666666667</v>
      </c>
      <c r="C147" s="19">
        <v>10.577471666666668</v>
      </c>
      <c r="D147" s="19">
        <v>-2.5659698070175101</v>
      </c>
      <c r="E147" s="19" t="s">
        <v>63</v>
      </c>
      <c r="F147" s="19">
        <v>1.6531750000000001</v>
      </c>
      <c r="G147" s="19">
        <v>5.2123220000000003</v>
      </c>
      <c r="H147" s="19">
        <v>-2.0330534447250699</v>
      </c>
      <c r="I147" s="19" t="s">
        <v>63</v>
      </c>
      <c r="J147" s="19" t="s">
        <v>484</v>
      </c>
    </row>
    <row r="148" spans="1:10">
      <c r="A148" s="16" t="s">
        <v>49</v>
      </c>
      <c r="B148" s="19">
        <v>0.40025133333333329</v>
      </c>
      <c r="C148" s="19">
        <v>4.2172643333333335</v>
      </c>
      <c r="D148" s="19">
        <v>-3.3839425118487401</v>
      </c>
      <c r="E148" s="19" t="s">
        <v>63</v>
      </c>
      <c r="F148" s="19">
        <v>0.5733693333333334</v>
      </c>
      <c r="G148" s="19">
        <v>2.0767599999999997</v>
      </c>
      <c r="H148" s="19">
        <v>-1.86041736869649</v>
      </c>
      <c r="I148" s="19" t="s">
        <v>63</v>
      </c>
      <c r="J148" s="19" t="s">
        <v>485</v>
      </c>
    </row>
    <row r="149" spans="1:10">
      <c r="A149" s="16" t="s">
        <v>486</v>
      </c>
      <c r="B149" s="19">
        <v>2.5919406666666664</v>
      </c>
      <c r="C149" s="19">
        <v>16.524754000000001</v>
      </c>
      <c r="D149" s="19">
        <v>-2.9137347973890102</v>
      </c>
      <c r="E149" s="19" t="s">
        <v>63</v>
      </c>
      <c r="F149" s="19">
        <v>1.5240379999999998</v>
      </c>
      <c r="G149" s="19">
        <v>6.4300033333333326</v>
      </c>
      <c r="H149" s="19">
        <v>-2.3852613200676802</v>
      </c>
      <c r="I149" s="19" t="s">
        <v>63</v>
      </c>
      <c r="J149" s="19" t="s">
        <v>487</v>
      </c>
    </row>
    <row r="150" spans="1:10">
      <c r="A150" s="16" t="s">
        <v>488</v>
      </c>
      <c r="B150" s="19">
        <v>2.1949423333333336</v>
      </c>
      <c r="C150" s="19">
        <v>5.794054</v>
      </c>
      <c r="D150" s="19">
        <v>-1.6067594818339701</v>
      </c>
      <c r="E150" s="19" t="s">
        <v>63</v>
      </c>
      <c r="F150" s="19">
        <v>1.4374443333333333</v>
      </c>
      <c r="G150" s="19">
        <v>3.5418693333333331</v>
      </c>
      <c r="H150" s="19">
        <v>-1.58483470952599</v>
      </c>
      <c r="I150" s="19" t="s">
        <v>63</v>
      </c>
      <c r="J150" s="19" t="s">
        <v>489</v>
      </c>
    </row>
    <row r="151" spans="1:10">
      <c r="A151" s="16" t="s">
        <v>490</v>
      </c>
      <c r="B151" s="19">
        <v>5.2720223333333331</v>
      </c>
      <c r="C151" s="19">
        <v>72.259516333333337</v>
      </c>
      <c r="D151" s="19">
        <v>-3.96228427645551</v>
      </c>
      <c r="E151" s="19" t="s">
        <v>63</v>
      </c>
      <c r="F151" s="19">
        <v>1.9858583333333335</v>
      </c>
      <c r="G151" s="19">
        <v>13.054426333333334</v>
      </c>
      <c r="H151" s="19">
        <v>-2.48708944866774</v>
      </c>
      <c r="I151" s="19" t="s">
        <v>63</v>
      </c>
      <c r="J151" s="19" t="s">
        <v>396</v>
      </c>
    </row>
    <row r="152" spans="1:10">
      <c r="A152" s="16" t="s">
        <v>491</v>
      </c>
      <c r="B152" s="19">
        <v>1.8305366666666665</v>
      </c>
      <c r="C152" s="19">
        <v>8.8091073333333352</v>
      </c>
      <c r="D152" s="19">
        <v>-2.0660377144545001</v>
      </c>
      <c r="E152" s="19" t="s">
        <v>63</v>
      </c>
      <c r="F152" s="19">
        <v>1.2280710000000001</v>
      </c>
      <c r="G152" s="19">
        <v>2.7329213333333335</v>
      </c>
      <c r="H152" s="19">
        <v>-1.35109635405753</v>
      </c>
      <c r="I152" s="19" t="s">
        <v>63</v>
      </c>
      <c r="J152" s="19" t="s">
        <v>396</v>
      </c>
    </row>
    <row r="153" spans="1:10">
      <c r="A153" s="16" t="s">
        <v>492</v>
      </c>
      <c r="B153" s="19">
        <v>0.308591</v>
      </c>
      <c r="C153" s="19">
        <v>1.3973186666666668</v>
      </c>
      <c r="D153" s="19">
        <v>-2.23640398355061</v>
      </c>
      <c r="E153" s="19" t="s">
        <v>63</v>
      </c>
      <c r="F153" s="19">
        <v>0.28155233333333335</v>
      </c>
      <c r="G153" s="19">
        <v>1.5306350000000002</v>
      </c>
      <c r="H153" s="19">
        <v>-2.6766039653039502</v>
      </c>
      <c r="I153" s="19" t="s">
        <v>63</v>
      </c>
      <c r="J153" s="19" t="s">
        <v>396</v>
      </c>
    </row>
    <row r="154" spans="1:10">
      <c r="A154" s="16" t="s">
        <v>493</v>
      </c>
      <c r="B154" s="19">
        <v>0.34667533333333328</v>
      </c>
      <c r="C154" s="19">
        <v>15.012783999999998</v>
      </c>
      <c r="D154" s="19">
        <v>-5.3731386439784101</v>
      </c>
      <c r="E154" s="19" t="s">
        <v>63</v>
      </c>
      <c r="F154" s="19">
        <v>0.4568569999999999</v>
      </c>
      <c r="G154" s="19">
        <v>12.437888000000001</v>
      </c>
      <c r="H154" s="19">
        <v>-4.7319091974301699</v>
      </c>
      <c r="I154" s="19" t="s">
        <v>63</v>
      </c>
      <c r="J154" s="19" t="s">
        <v>396</v>
      </c>
    </row>
    <row r="155" spans="1:10">
      <c r="A155" s="16" t="s">
        <v>171</v>
      </c>
      <c r="B155" s="19">
        <v>1.6887546666666668</v>
      </c>
      <c r="C155" s="19">
        <v>3.7261699999999998</v>
      </c>
      <c r="D155" s="19">
        <v>-1.3787746545984201</v>
      </c>
      <c r="E155" s="19" t="s">
        <v>63</v>
      </c>
      <c r="F155" s="19">
        <v>1.6757873333333333</v>
      </c>
      <c r="G155" s="19">
        <v>3.0939290000000006</v>
      </c>
      <c r="H155" s="19">
        <v>-1.2324333660320199</v>
      </c>
      <c r="I155" s="19" t="s">
        <v>63</v>
      </c>
      <c r="J155" s="19" t="s">
        <v>494</v>
      </c>
    </row>
    <row r="156" spans="1:10">
      <c r="A156" s="16" t="s">
        <v>495</v>
      </c>
      <c r="B156" s="19">
        <v>6.7991163333333331</v>
      </c>
      <c r="C156" s="19">
        <v>18.954117333333333</v>
      </c>
      <c r="D156" s="19">
        <v>-1.7306230276380601</v>
      </c>
      <c r="E156" s="19" t="s">
        <v>63</v>
      </c>
      <c r="F156" s="19">
        <v>4.7580823333333333</v>
      </c>
      <c r="G156" s="19">
        <v>8.5975923333333331</v>
      </c>
      <c r="H156" s="19">
        <v>-1.2535593341317499</v>
      </c>
      <c r="I156" s="19" t="s">
        <v>63</v>
      </c>
      <c r="J156" s="19" t="s">
        <v>496</v>
      </c>
    </row>
    <row r="157" spans="1:10">
      <c r="A157" s="16" t="s">
        <v>497</v>
      </c>
      <c r="B157" s="19">
        <v>5.0811500000000001</v>
      </c>
      <c r="C157" s="19">
        <v>9.9922113333333318</v>
      </c>
      <c r="D157" s="19">
        <v>-1.2161441624509299</v>
      </c>
      <c r="E157" s="19" t="s">
        <v>63</v>
      </c>
      <c r="F157" s="19">
        <v>2.8589066666666665</v>
      </c>
      <c r="G157" s="19">
        <v>9.3671986666666669</v>
      </c>
      <c r="H157" s="19">
        <v>-1.5920986292630801</v>
      </c>
      <c r="I157" s="19" t="s">
        <v>63</v>
      </c>
      <c r="J157" s="19" t="s">
        <v>498</v>
      </c>
    </row>
    <row r="158" spans="1:10">
      <c r="A158" s="16" t="s">
        <v>499</v>
      </c>
      <c r="B158" s="19">
        <v>0</v>
      </c>
      <c r="C158" s="19">
        <v>7.5560219999999996</v>
      </c>
      <c r="D158" s="19">
        <v>-7.00123089336277</v>
      </c>
      <c r="E158" s="19" t="s">
        <v>63</v>
      </c>
      <c r="F158" s="19">
        <v>0.18632533333333334</v>
      </c>
      <c r="G158" s="19">
        <v>4.6540919999999995</v>
      </c>
      <c r="H158" s="19">
        <v>-4.3172864815346896</v>
      </c>
      <c r="I158" s="19" t="s">
        <v>63</v>
      </c>
      <c r="J158" s="19" t="s">
        <v>396</v>
      </c>
    </row>
    <row r="159" spans="1:10">
      <c r="A159" s="16" t="s">
        <v>500</v>
      </c>
      <c r="B159" s="19">
        <v>3.1652826666666662</v>
      </c>
      <c r="C159" s="19">
        <v>47.936007333333329</v>
      </c>
      <c r="D159" s="19">
        <v>-4.0500280059506597</v>
      </c>
      <c r="E159" s="19" t="s">
        <v>63</v>
      </c>
      <c r="F159" s="19">
        <v>15.550535999999999</v>
      </c>
      <c r="G159" s="19">
        <v>57.799777666666671</v>
      </c>
      <c r="H159" s="19">
        <v>-1.7053544814285999</v>
      </c>
      <c r="I159" s="19" t="s">
        <v>63</v>
      </c>
      <c r="J159" s="19" t="s">
        <v>396</v>
      </c>
    </row>
    <row r="160" spans="1:10">
      <c r="A160" s="16" t="s">
        <v>62</v>
      </c>
      <c r="B160" s="19">
        <v>1.2196836666666668</v>
      </c>
      <c r="C160" s="19">
        <v>2.7173730000000003</v>
      </c>
      <c r="D160" s="19">
        <v>-1.17195430496263</v>
      </c>
      <c r="E160" s="19" t="s">
        <v>63</v>
      </c>
      <c r="F160" s="19">
        <v>0.55224666666666666</v>
      </c>
      <c r="G160" s="19">
        <v>1.5553013333333332</v>
      </c>
      <c r="H160" s="19">
        <v>-1.7152737075161899</v>
      </c>
      <c r="I160" s="19" t="s">
        <v>63</v>
      </c>
      <c r="J160" s="19" t="s">
        <v>501</v>
      </c>
    </row>
    <row r="161" spans="1:10">
      <c r="A161" s="16" t="s">
        <v>502</v>
      </c>
      <c r="B161" s="19">
        <v>0.5782356666666667</v>
      </c>
      <c r="C161" s="19">
        <v>7.9579786666666665</v>
      </c>
      <c r="D161" s="19">
        <v>-3.9248512605728298</v>
      </c>
      <c r="E161" s="19" t="s">
        <v>63</v>
      </c>
      <c r="F161" s="19">
        <v>1.0646223333333333</v>
      </c>
      <c r="G161" s="19">
        <v>5.2417959999999999</v>
      </c>
      <c r="H161" s="19">
        <v>-1.9913960996876101</v>
      </c>
      <c r="I161" s="19" t="s">
        <v>63</v>
      </c>
      <c r="J161" s="19" t="s">
        <v>396</v>
      </c>
    </row>
    <row r="162" spans="1:10">
      <c r="A162" s="16" t="s">
        <v>503</v>
      </c>
      <c r="B162" s="19">
        <v>2.2751999999999998E-2</v>
      </c>
      <c r="C162" s="19">
        <v>1.5670496666666667</v>
      </c>
      <c r="D162" s="19">
        <v>-4.7087906479748201</v>
      </c>
      <c r="E162" s="19" t="s">
        <v>63</v>
      </c>
      <c r="F162" s="19">
        <v>4.4831666666666665E-2</v>
      </c>
      <c r="G162" s="19">
        <v>2.562738</v>
      </c>
      <c r="H162" s="19">
        <v>-3.50229913825655</v>
      </c>
      <c r="I162" s="19" t="s">
        <v>63</v>
      </c>
      <c r="J162" s="19" t="s">
        <v>396</v>
      </c>
    </row>
    <row r="163" spans="1:10">
      <c r="A163" s="16" t="s">
        <v>504</v>
      </c>
      <c r="B163" s="19">
        <v>2.940166666666667E-2</v>
      </c>
      <c r="C163" s="19">
        <v>6.8447163333333334</v>
      </c>
      <c r="D163" s="19">
        <v>-7.1769132236804101</v>
      </c>
      <c r="E163" s="19" t="s">
        <v>63</v>
      </c>
      <c r="F163" s="19">
        <v>3.9822000000000003E-2</v>
      </c>
      <c r="G163" s="19">
        <v>3.5695836666666669</v>
      </c>
      <c r="H163" s="19">
        <v>-2.2718042149641602</v>
      </c>
      <c r="I163" s="19" t="s">
        <v>63</v>
      </c>
      <c r="J163" s="19" t="s">
        <v>396</v>
      </c>
    </row>
    <row r="164" spans="1:10">
      <c r="A164" s="16" t="s">
        <v>505</v>
      </c>
      <c r="B164" s="19">
        <v>9.595066666666667E-2</v>
      </c>
      <c r="C164" s="19">
        <v>9.9819603333333333</v>
      </c>
      <c r="D164" s="19">
        <v>-5.2782377587901097</v>
      </c>
      <c r="E164" s="19" t="s">
        <v>63</v>
      </c>
      <c r="F164" s="19">
        <v>0.17285866666666669</v>
      </c>
      <c r="G164" s="19">
        <v>4.2177796666666669</v>
      </c>
      <c r="H164" s="19">
        <v>-2.6676548918606899</v>
      </c>
      <c r="I164" s="19" t="s">
        <v>63</v>
      </c>
      <c r="J164" s="19" t="s">
        <v>396</v>
      </c>
    </row>
    <row r="165" spans="1:10">
      <c r="A165" s="16" t="s">
        <v>506</v>
      </c>
      <c r="B165" s="19">
        <v>2.3547483333333332</v>
      </c>
      <c r="C165" s="19">
        <v>9.3701240000000006</v>
      </c>
      <c r="D165" s="19">
        <v>-1.98901346367904</v>
      </c>
      <c r="E165" s="19" t="s">
        <v>63</v>
      </c>
      <c r="F165" s="19">
        <v>1.6768823333333334</v>
      </c>
      <c r="G165" s="19">
        <v>6.2286816666666667</v>
      </c>
      <c r="H165" s="19">
        <v>-2.12964714301012</v>
      </c>
      <c r="I165" s="19" t="s">
        <v>63</v>
      </c>
      <c r="J165" s="19" t="s">
        <v>507</v>
      </c>
    </row>
    <row r="166" spans="1:10">
      <c r="A166" s="16" t="s">
        <v>508</v>
      </c>
      <c r="B166" s="19">
        <v>3.2396289999999994</v>
      </c>
      <c r="C166" s="19">
        <v>27.323248000000003</v>
      </c>
      <c r="D166" s="19">
        <v>-3.27588744049525</v>
      </c>
      <c r="E166" s="19" t="s">
        <v>63</v>
      </c>
      <c r="F166" s="19">
        <v>3.8054436666666667</v>
      </c>
      <c r="G166" s="19">
        <v>11.314723333333333</v>
      </c>
      <c r="H166" s="19">
        <v>-1.6741737753542201</v>
      </c>
      <c r="I166" s="19" t="s">
        <v>63</v>
      </c>
      <c r="J166" s="19" t="s">
        <v>338</v>
      </c>
    </row>
    <row r="167" spans="1:10">
      <c r="A167" s="16" t="s">
        <v>509</v>
      </c>
      <c r="B167" s="19">
        <v>4.867523666666667</v>
      </c>
      <c r="C167" s="19">
        <v>9.8640133333333342</v>
      </c>
      <c r="D167" s="19">
        <v>-1.21388886194176</v>
      </c>
      <c r="E167" s="19" t="s">
        <v>63</v>
      </c>
      <c r="F167" s="19">
        <v>3.5294699999999999</v>
      </c>
      <c r="G167" s="19">
        <v>8.3356183333333345</v>
      </c>
      <c r="H167" s="19">
        <v>-1.48057954681754</v>
      </c>
      <c r="I167" s="19" t="s">
        <v>63</v>
      </c>
      <c r="J167" s="19" t="s">
        <v>510</v>
      </c>
    </row>
    <row r="168" spans="1:10">
      <c r="A168" s="16" t="s">
        <v>511</v>
      </c>
      <c r="B168" s="19">
        <v>0.53929133333333334</v>
      </c>
      <c r="C168" s="19">
        <v>1.8198423333333336</v>
      </c>
      <c r="D168" s="19">
        <v>-1.7600098432657401</v>
      </c>
      <c r="E168" s="19" t="s">
        <v>63</v>
      </c>
      <c r="F168" s="19">
        <v>0.81284699999999999</v>
      </c>
      <c r="G168" s="19">
        <v>2.6156070000000002</v>
      </c>
      <c r="H168" s="19">
        <v>-1.8080328033395801</v>
      </c>
      <c r="I168" s="19" t="s">
        <v>63</v>
      </c>
      <c r="J168" s="19" t="s">
        <v>396</v>
      </c>
    </row>
    <row r="169" spans="1:10">
      <c r="A169" s="16" t="s">
        <v>512</v>
      </c>
      <c r="B169" s="19">
        <v>1.5292333333333333E-2</v>
      </c>
      <c r="C169" s="19">
        <v>2.7590706666666667</v>
      </c>
      <c r="D169" s="19">
        <v>-5.9085854950359096</v>
      </c>
      <c r="E169" s="19" t="s">
        <v>63</v>
      </c>
      <c r="F169" s="19">
        <v>7.4929999999999997E-3</v>
      </c>
      <c r="G169" s="19">
        <v>2.0755759999999999</v>
      </c>
      <c r="H169" s="19">
        <v>-5.4075715175488304</v>
      </c>
      <c r="I169" s="19" t="s">
        <v>63</v>
      </c>
      <c r="J169" s="19" t="s">
        <v>396</v>
      </c>
    </row>
    <row r="170" spans="1:10">
      <c r="A170" s="16" t="s">
        <v>513</v>
      </c>
      <c r="B170" s="19">
        <v>1.3500543333333335</v>
      </c>
      <c r="C170" s="19">
        <v>2.7793666666666668</v>
      </c>
      <c r="D170" s="19">
        <v>-1.2533398632816799</v>
      </c>
      <c r="E170" s="19" t="s">
        <v>63</v>
      </c>
      <c r="F170" s="19">
        <v>0.88101200000000002</v>
      </c>
      <c r="G170" s="19">
        <v>2.2113066666666668</v>
      </c>
      <c r="H170" s="19">
        <v>-1.5429686494538699</v>
      </c>
      <c r="I170" s="19" t="s">
        <v>63</v>
      </c>
      <c r="J170" s="19" t="s">
        <v>514</v>
      </c>
    </row>
    <row r="171" spans="1:10">
      <c r="A171" s="16" t="s">
        <v>515</v>
      </c>
      <c r="B171" s="19">
        <v>0.36309033333333335</v>
      </c>
      <c r="C171" s="19">
        <v>2.1776549999999997</v>
      </c>
      <c r="D171" s="19">
        <v>-2.6935697033426198</v>
      </c>
      <c r="E171" s="19" t="s">
        <v>63</v>
      </c>
      <c r="F171" s="19">
        <v>0.37402633333333335</v>
      </c>
      <c r="G171" s="19">
        <v>1.5266553333333335</v>
      </c>
      <c r="H171" s="19">
        <v>-2.0762467937256099</v>
      </c>
      <c r="I171" s="19" t="s">
        <v>63</v>
      </c>
      <c r="J171" s="19" t="s">
        <v>516</v>
      </c>
    </row>
    <row r="172" spans="1:10">
      <c r="A172" s="16" t="s">
        <v>517</v>
      </c>
      <c r="B172" s="19">
        <v>0.19687100000000002</v>
      </c>
      <c r="C172" s="19">
        <v>6.1122606666666668</v>
      </c>
      <c r="D172" s="19">
        <v>-4.9480186638284804</v>
      </c>
      <c r="E172" s="19" t="s">
        <v>63</v>
      </c>
      <c r="F172" s="19">
        <v>0.32646100000000006</v>
      </c>
      <c r="G172" s="19">
        <v>3.2266569999999999</v>
      </c>
      <c r="H172" s="19">
        <v>-2.2637218560451999</v>
      </c>
      <c r="I172" s="19" t="s">
        <v>63</v>
      </c>
      <c r="J172" s="19" t="s">
        <v>518</v>
      </c>
    </row>
    <row r="173" spans="1:10">
      <c r="A173" s="16" t="s">
        <v>519</v>
      </c>
      <c r="B173" s="19">
        <v>5.7287999999999999E-2</v>
      </c>
      <c r="C173" s="19">
        <v>7.1120946666666667</v>
      </c>
      <c r="D173" s="19">
        <v>-6.3510900681350702</v>
      </c>
      <c r="E173" s="19" t="s">
        <v>63</v>
      </c>
      <c r="F173" s="19">
        <v>3.6436666666666666E-3</v>
      </c>
      <c r="G173" s="19">
        <v>4.894336</v>
      </c>
      <c r="H173" s="19">
        <v>-7.3702786521355899</v>
      </c>
      <c r="I173" s="19" t="s">
        <v>63</v>
      </c>
      <c r="J173" s="19" t="s">
        <v>396</v>
      </c>
    </row>
    <row r="174" spans="1:10">
      <c r="A174" s="16" t="s">
        <v>520</v>
      </c>
      <c r="B174" s="19">
        <v>0</v>
      </c>
      <c r="C174" s="19">
        <v>0.96776266666666666</v>
      </c>
      <c r="D174" s="19">
        <v>-4.9315472415422299</v>
      </c>
      <c r="E174" s="19" t="s">
        <v>63</v>
      </c>
      <c r="F174" s="19">
        <v>4.0613666666666666E-2</v>
      </c>
      <c r="G174" s="19">
        <v>1.3353226666666667</v>
      </c>
      <c r="H174" s="19">
        <v>-3.8242113037770902</v>
      </c>
      <c r="I174" s="19" t="s">
        <v>63</v>
      </c>
      <c r="J174" s="19" t="s">
        <v>396</v>
      </c>
    </row>
    <row r="175" spans="1:10">
      <c r="A175" s="16" t="s">
        <v>521</v>
      </c>
      <c r="B175" s="19">
        <v>0.60129500000000002</v>
      </c>
      <c r="C175" s="19">
        <v>1.1864166666666669</v>
      </c>
      <c r="D175" s="19">
        <v>-1.13896175161929</v>
      </c>
      <c r="E175" s="19" t="s">
        <v>63</v>
      </c>
      <c r="F175" s="19">
        <v>0.71330199999999999</v>
      </c>
      <c r="G175" s="19">
        <v>1.7185139999999999</v>
      </c>
      <c r="H175" s="19">
        <v>-1.47282703245153</v>
      </c>
      <c r="I175" s="19" t="s">
        <v>63</v>
      </c>
      <c r="J175" s="19" t="s">
        <v>522</v>
      </c>
    </row>
    <row r="176" spans="1:10">
      <c r="A176" s="16" t="s">
        <v>190</v>
      </c>
      <c r="B176" s="19">
        <v>2.8122226666666665</v>
      </c>
      <c r="C176" s="19">
        <v>6.7978096666666668</v>
      </c>
      <c r="D176" s="19">
        <v>-1.42913020778655</v>
      </c>
      <c r="E176" s="19" t="s">
        <v>63</v>
      </c>
      <c r="F176" s="19">
        <v>4.3517953333333335</v>
      </c>
      <c r="G176" s="19">
        <v>17.348680666666667</v>
      </c>
      <c r="H176" s="19">
        <v>-1.7705104689946101</v>
      </c>
      <c r="I176" s="19" t="s">
        <v>63</v>
      </c>
      <c r="J176" s="19" t="s">
        <v>523</v>
      </c>
    </row>
    <row r="177" spans="1:10">
      <c r="A177" s="16" t="s">
        <v>524</v>
      </c>
      <c r="B177" s="19">
        <v>0.36564333333333332</v>
      </c>
      <c r="C177" s="19">
        <v>2.2365463333333331</v>
      </c>
      <c r="D177" s="19">
        <v>-2.7539563883629801</v>
      </c>
      <c r="E177" s="19" t="s">
        <v>63</v>
      </c>
      <c r="F177" s="19">
        <v>0.25014966666666671</v>
      </c>
      <c r="G177" s="19">
        <v>1.0018936666666667</v>
      </c>
      <c r="H177" s="19">
        <v>-2.1549751774679402</v>
      </c>
      <c r="I177" s="19" t="s">
        <v>63</v>
      </c>
      <c r="J177" s="19" t="s">
        <v>525</v>
      </c>
    </row>
    <row r="178" spans="1:10">
      <c r="A178" s="16" t="s">
        <v>128</v>
      </c>
      <c r="B178" s="19">
        <v>0.24992933333333334</v>
      </c>
      <c r="C178" s="19">
        <v>21.46178066666667</v>
      </c>
      <c r="D178" s="19">
        <v>-5.3465314282750702</v>
      </c>
      <c r="E178" s="19" t="s">
        <v>63</v>
      </c>
      <c r="F178" s="19">
        <v>0.42670366666666665</v>
      </c>
      <c r="G178" s="19">
        <v>7.7231800000000002</v>
      </c>
      <c r="H178" s="19">
        <v>-2.82542706002527</v>
      </c>
      <c r="I178" s="19" t="s">
        <v>63</v>
      </c>
      <c r="J178" s="19" t="s">
        <v>526</v>
      </c>
    </row>
    <row r="179" spans="1:10">
      <c r="A179" s="16" t="s">
        <v>527</v>
      </c>
      <c r="B179" s="19">
        <v>0</v>
      </c>
      <c r="C179" s="19">
        <v>4.2675453333333335</v>
      </c>
      <c r="D179" s="19">
        <v>-6.55027206201349</v>
      </c>
      <c r="E179" s="19" t="s">
        <v>63</v>
      </c>
      <c r="F179" s="19">
        <v>0</v>
      </c>
      <c r="G179" s="19">
        <v>3.3094736666666669</v>
      </c>
      <c r="H179" s="19">
        <v>-5.6797077559969402</v>
      </c>
      <c r="I179" s="19" t="s">
        <v>63</v>
      </c>
      <c r="J179" s="19" t="s">
        <v>396</v>
      </c>
    </row>
    <row r="180" spans="1:10">
      <c r="A180" s="16" t="s">
        <v>528</v>
      </c>
      <c r="B180" s="19">
        <v>5.9226556666666665</v>
      </c>
      <c r="C180" s="19">
        <v>11.685622333333333</v>
      </c>
      <c r="D180" s="19">
        <v>-1.2341551416190299</v>
      </c>
      <c r="E180" s="19" t="s">
        <v>63</v>
      </c>
      <c r="F180" s="19">
        <v>6.272184666666667</v>
      </c>
      <c r="G180" s="19">
        <v>11.090924666666666</v>
      </c>
      <c r="H180" s="19">
        <v>-1.1826424974443599</v>
      </c>
      <c r="I180" s="19" t="s">
        <v>63</v>
      </c>
      <c r="J180" s="19" t="s">
        <v>529</v>
      </c>
    </row>
    <row r="181" spans="1:10">
      <c r="A181" s="16" t="s">
        <v>530</v>
      </c>
      <c r="B181" s="19">
        <v>0.28822266666666668</v>
      </c>
      <c r="C181" s="19">
        <v>0.98137099999999988</v>
      </c>
      <c r="D181" s="19">
        <v>-1.8719815991801501</v>
      </c>
      <c r="E181" s="19" t="s">
        <v>63</v>
      </c>
      <c r="F181" s="19">
        <v>0.60746466666666665</v>
      </c>
      <c r="G181" s="19">
        <v>2.6917360000000001</v>
      </c>
      <c r="H181" s="19">
        <v>-1.84748851050789</v>
      </c>
      <c r="I181" s="19" t="s">
        <v>63</v>
      </c>
      <c r="J181" s="19" t="s">
        <v>531</v>
      </c>
    </row>
  </sheetData>
  <mergeCells count="8">
    <mergeCell ref="J2:J3"/>
    <mergeCell ref="D2:E2"/>
    <mergeCell ref="H2:I2"/>
    <mergeCell ref="A2:A3"/>
    <mergeCell ref="B2:B3"/>
    <mergeCell ref="C2:C3"/>
    <mergeCell ref="F2:F3"/>
    <mergeCell ref="G2:G3"/>
  </mergeCells>
  <phoneticPr fontId="1" type="noConversion"/>
  <conditionalFormatting sqref="A97:A18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FD6FD-F941-4668-A76A-80D3083E1F35}">
  <dimension ref="A1:L147"/>
  <sheetViews>
    <sheetView workbookViewId="0"/>
  </sheetViews>
  <sheetFormatPr defaultColWidth="9" defaultRowHeight="11.5"/>
  <cols>
    <col min="1" max="1" width="5.90625" style="19" customWidth="1"/>
    <col min="2" max="2" width="20.90625" style="19" customWidth="1"/>
    <col min="3" max="3" width="10.453125" style="19" customWidth="1"/>
    <col min="4" max="4" width="10.08984375" style="19" customWidth="1"/>
    <col min="5" max="6" width="9" style="19"/>
    <col min="7" max="7" width="9.90625" style="19" customWidth="1"/>
    <col min="8" max="8" width="9.81640625" style="19" customWidth="1"/>
    <col min="9" max="16384" width="9" style="19"/>
  </cols>
  <sheetData>
    <row r="1" spans="1:11" s="10" customFormat="1" ht="19.5" customHeight="1">
      <c r="A1" s="10" t="s">
        <v>790</v>
      </c>
    </row>
    <row r="2" spans="1:11" s="17" customFormat="1" ht="14.25" customHeight="1">
      <c r="A2" s="39"/>
      <c r="B2" s="35" t="s">
        <v>787</v>
      </c>
      <c r="C2" s="37" t="s">
        <v>244</v>
      </c>
      <c r="D2" s="37" t="s">
        <v>245</v>
      </c>
      <c r="E2" s="34" t="s">
        <v>783</v>
      </c>
      <c r="F2" s="34"/>
      <c r="G2" s="37" t="s">
        <v>246</v>
      </c>
      <c r="H2" s="37" t="s">
        <v>247</v>
      </c>
      <c r="I2" s="34" t="s">
        <v>786</v>
      </c>
      <c r="J2" s="34"/>
      <c r="K2" s="32" t="s">
        <v>248</v>
      </c>
    </row>
    <row r="3" spans="1:11" s="17" customFormat="1" ht="16.5" customHeight="1">
      <c r="A3" s="39"/>
      <c r="B3" s="36"/>
      <c r="C3" s="38"/>
      <c r="D3" s="38"/>
      <c r="E3" s="18" t="s">
        <v>784</v>
      </c>
      <c r="F3" s="18" t="s">
        <v>785</v>
      </c>
      <c r="G3" s="38"/>
      <c r="H3" s="38"/>
      <c r="I3" s="18" t="s">
        <v>784</v>
      </c>
      <c r="J3" s="18" t="s">
        <v>785</v>
      </c>
      <c r="K3" s="33"/>
    </row>
    <row r="4" spans="1:11">
      <c r="A4" s="40" t="s">
        <v>219</v>
      </c>
      <c r="B4" s="20" t="s">
        <v>217</v>
      </c>
      <c r="C4" s="19">
        <v>0.06</v>
      </c>
      <c r="D4" s="19">
        <v>4.79</v>
      </c>
      <c r="E4" s="19">
        <v>-2.81</v>
      </c>
      <c r="F4" s="19" t="s">
        <v>63</v>
      </c>
      <c r="G4" s="19">
        <v>3.35</v>
      </c>
      <c r="H4" s="19">
        <v>3.11</v>
      </c>
      <c r="I4" s="19" t="s">
        <v>396</v>
      </c>
      <c r="J4" s="19" t="s">
        <v>396</v>
      </c>
      <c r="K4" s="19" t="s">
        <v>396</v>
      </c>
    </row>
    <row r="5" spans="1:11">
      <c r="A5" s="40"/>
      <c r="B5" s="20" t="s">
        <v>218</v>
      </c>
      <c r="C5" s="19">
        <v>5.26</v>
      </c>
      <c r="D5" s="19">
        <v>1.53</v>
      </c>
      <c r="E5" s="19">
        <v>1.41</v>
      </c>
      <c r="F5" s="19" t="s">
        <v>59</v>
      </c>
      <c r="G5" s="19">
        <v>1.87</v>
      </c>
      <c r="H5" s="19">
        <v>1.53</v>
      </c>
      <c r="I5" s="19" t="s">
        <v>396</v>
      </c>
      <c r="J5" s="19" t="s">
        <v>396</v>
      </c>
      <c r="K5" s="19" t="s">
        <v>647</v>
      </c>
    </row>
    <row r="6" spans="1:11">
      <c r="A6" s="19" t="s">
        <v>221</v>
      </c>
      <c r="B6" s="20" t="s">
        <v>220</v>
      </c>
      <c r="C6" s="19">
        <v>2.96</v>
      </c>
      <c r="D6" s="19">
        <v>10.9</v>
      </c>
      <c r="E6" s="19">
        <v>-2.1</v>
      </c>
      <c r="F6" s="19" t="s">
        <v>63</v>
      </c>
      <c r="G6" s="19">
        <v>11.89</v>
      </c>
      <c r="H6" s="19">
        <v>20.6</v>
      </c>
      <c r="I6" s="19" t="s">
        <v>396</v>
      </c>
      <c r="J6" s="19" t="s">
        <v>396</v>
      </c>
      <c r="K6" s="19" t="s">
        <v>648</v>
      </c>
    </row>
    <row r="7" spans="1:11">
      <c r="A7" s="40" t="s">
        <v>243</v>
      </c>
      <c r="B7" s="19" t="s">
        <v>222</v>
      </c>
      <c r="C7" s="19">
        <v>10.3</v>
      </c>
      <c r="D7" s="19">
        <v>17.28</v>
      </c>
      <c r="E7" s="19">
        <v>-1.01</v>
      </c>
      <c r="F7" s="19" t="s">
        <v>63</v>
      </c>
      <c r="G7" s="19">
        <v>18.05</v>
      </c>
      <c r="H7" s="19">
        <v>31.1</v>
      </c>
      <c r="I7" s="19" t="s">
        <v>396</v>
      </c>
      <c r="J7" s="19" t="s">
        <v>396</v>
      </c>
      <c r="K7" s="19" t="s">
        <v>649</v>
      </c>
    </row>
    <row r="8" spans="1:11">
      <c r="A8" s="40"/>
      <c r="B8" s="19" t="s">
        <v>223</v>
      </c>
      <c r="C8" s="19">
        <v>42.78</v>
      </c>
      <c r="D8" s="19">
        <v>81.95</v>
      </c>
      <c r="E8" s="19">
        <v>-1.22</v>
      </c>
      <c r="F8" s="19" t="s">
        <v>63</v>
      </c>
      <c r="G8" s="19">
        <v>76.73</v>
      </c>
      <c r="H8" s="19">
        <v>116.99</v>
      </c>
      <c r="I8" s="19" t="s">
        <v>396</v>
      </c>
      <c r="J8" s="19" t="s">
        <v>396</v>
      </c>
      <c r="K8" s="19" t="s">
        <v>650</v>
      </c>
    </row>
    <row r="9" spans="1:11">
      <c r="A9" s="40"/>
      <c r="B9" s="19" t="s">
        <v>224</v>
      </c>
      <c r="C9" s="19">
        <v>29.35</v>
      </c>
      <c r="D9" s="19">
        <v>68.319999999999993</v>
      </c>
      <c r="E9" s="19">
        <v>-1.48</v>
      </c>
      <c r="F9" s="19" t="s">
        <v>63</v>
      </c>
      <c r="G9" s="19">
        <v>66.260000000000005</v>
      </c>
      <c r="H9" s="19">
        <v>88.29</v>
      </c>
      <c r="I9" s="19" t="s">
        <v>396</v>
      </c>
      <c r="J9" s="19" t="s">
        <v>396</v>
      </c>
      <c r="K9" s="19" t="s">
        <v>651</v>
      </c>
    </row>
    <row r="10" spans="1:11">
      <c r="A10" s="40"/>
      <c r="B10" s="19" t="s">
        <v>225</v>
      </c>
      <c r="C10" s="19">
        <v>3.08</v>
      </c>
      <c r="D10" s="19">
        <v>7.96</v>
      </c>
      <c r="E10" s="19">
        <v>-1.61</v>
      </c>
      <c r="F10" s="19" t="s">
        <v>63</v>
      </c>
      <c r="G10" s="19">
        <v>2.76</v>
      </c>
      <c r="H10" s="19">
        <v>6.21</v>
      </c>
      <c r="I10" s="19">
        <v>-1.46</v>
      </c>
      <c r="J10" s="19" t="s">
        <v>63</v>
      </c>
      <c r="K10" s="19" t="s">
        <v>473</v>
      </c>
    </row>
    <row r="11" spans="1:11">
      <c r="A11" s="40"/>
      <c r="B11" s="19" t="s">
        <v>226</v>
      </c>
      <c r="C11" s="19">
        <v>1.0900000000000001</v>
      </c>
      <c r="D11" s="19">
        <v>4.63</v>
      </c>
      <c r="E11" s="19">
        <v>-1.95</v>
      </c>
      <c r="F11" s="19" t="s">
        <v>63</v>
      </c>
      <c r="G11" s="19">
        <v>9.1</v>
      </c>
      <c r="H11" s="19">
        <v>11.58</v>
      </c>
      <c r="I11" s="19" t="s">
        <v>396</v>
      </c>
      <c r="J11" s="19" t="s">
        <v>396</v>
      </c>
      <c r="K11" s="19" t="s">
        <v>652</v>
      </c>
    </row>
    <row r="12" spans="1:11">
      <c r="A12" s="40"/>
      <c r="B12" s="19" t="s">
        <v>227</v>
      </c>
      <c r="C12" s="19">
        <v>10.37</v>
      </c>
      <c r="D12" s="19">
        <v>24.29</v>
      </c>
      <c r="E12" s="19">
        <v>-1.47</v>
      </c>
      <c r="F12" s="19" t="s">
        <v>63</v>
      </c>
      <c r="G12" s="19">
        <v>9.15</v>
      </c>
      <c r="H12" s="19">
        <v>13.32</v>
      </c>
      <c r="I12" s="19" t="s">
        <v>396</v>
      </c>
      <c r="J12" s="19" t="s">
        <v>396</v>
      </c>
      <c r="K12" s="19" t="s">
        <v>653</v>
      </c>
    </row>
    <row r="13" spans="1:11">
      <c r="A13" s="40"/>
      <c r="B13" s="19" t="s">
        <v>228</v>
      </c>
      <c r="C13" s="19">
        <v>0.99</v>
      </c>
      <c r="D13" s="19">
        <v>7.32</v>
      </c>
      <c r="E13" s="19">
        <v>-2.82</v>
      </c>
      <c r="F13" s="19" t="s">
        <v>63</v>
      </c>
      <c r="G13" s="19">
        <v>12.59</v>
      </c>
      <c r="H13" s="19">
        <v>3.26</v>
      </c>
      <c r="I13" s="19" t="s">
        <v>396</v>
      </c>
      <c r="J13" s="19" t="s">
        <v>396</v>
      </c>
      <c r="K13" s="19" t="s">
        <v>654</v>
      </c>
    </row>
    <row r="14" spans="1:11">
      <c r="A14" s="40"/>
      <c r="B14" s="19" t="s">
        <v>229</v>
      </c>
      <c r="C14" s="19">
        <v>8.3800000000000008</v>
      </c>
      <c r="D14" s="19">
        <v>2.96</v>
      </c>
      <c r="E14" s="19">
        <v>1.21</v>
      </c>
      <c r="F14" s="19" t="s">
        <v>59</v>
      </c>
      <c r="G14" s="19">
        <v>1.96</v>
      </c>
      <c r="H14" s="19">
        <v>0.53</v>
      </c>
      <c r="I14" s="19" t="s">
        <v>396</v>
      </c>
      <c r="J14" s="19" t="s">
        <v>396</v>
      </c>
      <c r="K14" s="19" t="s">
        <v>655</v>
      </c>
    </row>
    <row r="15" spans="1:11">
      <c r="A15" s="40"/>
      <c r="B15" s="19" t="s">
        <v>230</v>
      </c>
      <c r="C15" s="19">
        <v>1.51</v>
      </c>
      <c r="D15" s="19">
        <v>0.12</v>
      </c>
      <c r="E15" s="19">
        <v>2.99</v>
      </c>
      <c r="F15" s="19" t="s">
        <v>59</v>
      </c>
      <c r="G15" s="19">
        <v>0.28999999999999998</v>
      </c>
      <c r="H15" s="19">
        <v>0</v>
      </c>
      <c r="I15" s="19" t="s">
        <v>396</v>
      </c>
      <c r="J15" s="19" t="s">
        <v>396</v>
      </c>
      <c r="K15" s="19" t="s">
        <v>656</v>
      </c>
    </row>
    <row r="16" spans="1:11">
      <c r="A16" s="40"/>
      <c r="B16" s="19" t="s">
        <v>231</v>
      </c>
      <c r="C16" s="19">
        <v>15.14</v>
      </c>
      <c r="D16" s="19">
        <v>4.92</v>
      </c>
      <c r="E16" s="19">
        <v>1.3</v>
      </c>
      <c r="F16" s="19" t="s">
        <v>59</v>
      </c>
      <c r="G16" s="19">
        <v>7.81</v>
      </c>
      <c r="H16" s="19">
        <v>2.35</v>
      </c>
      <c r="I16" s="19">
        <v>1.18</v>
      </c>
      <c r="J16" s="19" t="s">
        <v>59</v>
      </c>
      <c r="K16" s="19" t="s">
        <v>280</v>
      </c>
    </row>
    <row r="17" spans="1:11">
      <c r="A17" s="40"/>
      <c r="B17" s="19" t="s">
        <v>232</v>
      </c>
      <c r="C17" s="19">
        <v>64.02</v>
      </c>
      <c r="D17" s="19">
        <v>25.76</v>
      </c>
      <c r="E17" s="19">
        <v>1.04</v>
      </c>
      <c r="F17" s="19" t="s">
        <v>59</v>
      </c>
      <c r="G17" s="19">
        <v>14.19</v>
      </c>
      <c r="H17" s="19">
        <v>10.98</v>
      </c>
      <c r="I17" s="19" t="s">
        <v>396</v>
      </c>
      <c r="J17" s="19" t="s">
        <v>396</v>
      </c>
      <c r="K17" s="19" t="s">
        <v>657</v>
      </c>
    </row>
    <row r="18" spans="1:11">
      <c r="A18" s="40"/>
      <c r="B18" s="19" t="s">
        <v>233</v>
      </c>
      <c r="C18" s="19">
        <v>21.79</v>
      </c>
      <c r="D18" s="19">
        <v>8.76</v>
      </c>
      <c r="E18" s="19">
        <v>1.03</v>
      </c>
      <c r="F18" s="19" t="s">
        <v>59</v>
      </c>
      <c r="G18" s="19">
        <v>10.35</v>
      </c>
      <c r="H18" s="19">
        <v>7.4</v>
      </c>
      <c r="I18" s="19" t="s">
        <v>396</v>
      </c>
      <c r="J18" s="19" t="s">
        <v>396</v>
      </c>
      <c r="K18" s="19" t="s">
        <v>658</v>
      </c>
    </row>
    <row r="19" spans="1:11">
      <c r="A19" s="40"/>
      <c r="B19" s="19" t="s">
        <v>234</v>
      </c>
      <c r="C19" s="19">
        <v>4.5199999999999996</v>
      </c>
      <c r="D19" s="19">
        <v>1.38</v>
      </c>
      <c r="E19" s="19">
        <v>1.34</v>
      </c>
      <c r="F19" s="19" t="s">
        <v>59</v>
      </c>
      <c r="G19" s="19">
        <v>1.1599999999999999</v>
      </c>
      <c r="H19" s="19">
        <v>0.5</v>
      </c>
      <c r="I19" s="19" t="s">
        <v>396</v>
      </c>
      <c r="J19" s="19" t="s">
        <v>396</v>
      </c>
      <c r="K19" s="19" t="s">
        <v>659</v>
      </c>
    </row>
    <row r="20" spans="1:11">
      <c r="A20" s="40"/>
      <c r="B20" s="19" t="s">
        <v>235</v>
      </c>
      <c r="C20" s="19">
        <v>19.18</v>
      </c>
      <c r="D20" s="19">
        <v>5.69</v>
      </c>
      <c r="E20" s="19">
        <v>1.44</v>
      </c>
      <c r="F20" s="19" t="s">
        <v>59</v>
      </c>
      <c r="G20" s="19">
        <v>2.97</v>
      </c>
      <c r="H20" s="19">
        <v>0.61</v>
      </c>
      <c r="I20" s="19" t="s">
        <v>396</v>
      </c>
      <c r="J20" s="19" t="s">
        <v>396</v>
      </c>
      <c r="K20" s="19" t="s">
        <v>660</v>
      </c>
    </row>
    <row r="21" spans="1:11">
      <c r="A21" s="40"/>
      <c r="B21" s="19" t="s">
        <v>236</v>
      </c>
      <c r="C21" s="19">
        <v>0.43</v>
      </c>
      <c r="D21" s="19">
        <v>0.11</v>
      </c>
      <c r="E21" s="19">
        <v>1.41</v>
      </c>
      <c r="F21" s="19" t="s">
        <v>59</v>
      </c>
      <c r="G21" s="19">
        <v>0.33</v>
      </c>
      <c r="H21" s="19">
        <v>0.2</v>
      </c>
      <c r="I21" s="19" t="s">
        <v>396</v>
      </c>
      <c r="J21" s="19" t="s">
        <v>396</v>
      </c>
      <c r="K21" s="19" t="s">
        <v>661</v>
      </c>
    </row>
    <row r="22" spans="1:11">
      <c r="A22" s="40"/>
      <c r="B22" s="19" t="s">
        <v>237</v>
      </c>
      <c r="C22" s="19">
        <v>2.5299999999999998</v>
      </c>
      <c r="D22" s="19">
        <v>0.56000000000000005</v>
      </c>
      <c r="E22" s="19">
        <v>1.66</v>
      </c>
      <c r="F22" s="19" t="s">
        <v>59</v>
      </c>
      <c r="G22" s="19">
        <v>0.37</v>
      </c>
      <c r="H22" s="19">
        <v>0.2</v>
      </c>
      <c r="I22" s="19" t="s">
        <v>396</v>
      </c>
      <c r="J22" s="19" t="s">
        <v>396</v>
      </c>
      <c r="K22" s="19" t="s">
        <v>662</v>
      </c>
    </row>
    <row r="23" spans="1:11">
      <c r="A23" s="40"/>
      <c r="B23" s="19" t="s">
        <v>238</v>
      </c>
      <c r="C23" s="19">
        <v>13.97</v>
      </c>
      <c r="D23" s="19">
        <v>5.29</v>
      </c>
      <c r="E23" s="19">
        <v>1.1100000000000001</v>
      </c>
      <c r="F23" s="19" t="s">
        <v>59</v>
      </c>
      <c r="G23" s="19">
        <v>3.9</v>
      </c>
      <c r="H23" s="19">
        <v>1.97</v>
      </c>
      <c r="I23" s="19" t="s">
        <v>396</v>
      </c>
      <c r="J23" s="19" t="s">
        <v>396</v>
      </c>
      <c r="K23" s="19" t="s">
        <v>663</v>
      </c>
    </row>
    <row r="24" spans="1:11">
      <c r="A24" s="40"/>
      <c r="B24" s="19" t="s">
        <v>239</v>
      </c>
      <c r="C24" s="19">
        <v>1.55</v>
      </c>
      <c r="D24" s="19">
        <v>0.35</v>
      </c>
      <c r="E24" s="19">
        <v>1.75</v>
      </c>
      <c r="F24" s="19" t="s">
        <v>59</v>
      </c>
      <c r="G24" s="19">
        <v>1.01</v>
      </c>
      <c r="H24" s="19">
        <v>0.54</v>
      </c>
      <c r="I24" s="19" t="s">
        <v>396</v>
      </c>
      <c r="J24" s="19" t="s">
        <v>396</v>
      </c>
      <c r="K24" s="19" t="s">
        <v>664</v>
      </c>
    </row>
    <row r="25" spans="1:11">
      <c r="A25" s="40"/>
      <c r="B25" s="19" t="s">
        <v>240</v>
      </c>
      <c r="C25" s="19">
        <v>2.2400000000000002</v>
      </c>
      <c r="D25" s="19">
        <v>0.53</v>
      </c>
      <c r="E25" s="19">
        <v>1.61</v>
      </c>
      <c r="F25" s="19" t="s">
        <v>59</v>
      </c>
      <c r="G25" s="19">
        <v>1.35</v>
      </c>
      <c r="H25" s="19">
        <v>0.28999999999999998</v>
      </c>
      <c r="I25" s="19" t="s">
        <v>396</v>
      </c>
      <c r="J25" s="19" t="s">
        <v>396</v>
      </c>
      <c r="K25" s="19" t="s">
        <v>665</v>
      </c>
    </row>
    <row r="26" spans="1:11">
      <c r="A26" s="40"/>
      <c r="B26" s="19" t="s">
        <v>241</v>
      </c>
      <c r="C26" s="19">
        <v>79.75</v>
      </c>
      <c r="D26" s="19">
        <v>60.39</v>
      </c>
      <c r="E26" s="19" t="s">
        <v>396</v>
      </c>
      <c r="F26" s="19" t="s">
        <v>396</v>
      </c>
      <c r="G26" s="19">
        <v>28.82</v>
      </c>
      <c r="H26" s="19">
        <v>1.21</v>
      </c>
      <c r="I26" s="19">
        <v>2.37</v>
      </c>
      <c r="J26" s="19" t="s">
        <v>59</v>
      </c>
      <c r="K26" s="19" t="s">
        <v>666</v>
      </c>
    </row>
    <row r="27" spans="1:11">
      <c r="A27" s="40"/>
      <c r="B27" s="19" t="s">
        <v>242</v>
      </c>
      <c r="C27" s="19">
        <v>4.18</v>
      </c>
      <c r="D27" s="19">
        <v>1.44</v>
      </c>
      <c r="E27" s="19" t="s">
        <v>396</v>
      </c>
      <c r="F27" s="19" t="s">
        <v>396</v>
      </c>
      <c r="G27" s="19">
        <v>3.68</v>
      </c>
      <c r="H27" s="19">
        <v>0.4</v>
      </c>
      <c r="I27" s="19">
        <v>2.0299999999999998</v>
      </c>
      <c r="J27" s="19" t="s">
        <v>59</v>
      </c>
      <c r="K27" s="19" t="s">
        <v>667</v>
      </c>
    </row>
    <row r="28" spans="1:11">
      <c r="A28" s="40" t="s">
        <v>192</v>
      </c>
      <c r="B28" s="19" t="s">
        <v>168</v>
      </c>
      <c r="C28" s="19">
        <v>3.86</v>
      </c>
      <c r="D28" s="19">
        <v>6.63</v>
      </c>
      <c r="E28" s="19">
        <v>-1.04</v>
      </c>
      <c r="F28" s="19" t="s">
        <v>63</v>
      </c>
      <c r="G28" s="19">
        <v>4.1500000000000004</v>
      </c>
      <c r="H28" s="19">
        <v>4.92</v>
      </c>
      <c r="I28" s="19" t="s">
        <v>396</v>
      </c>
      <c r="J28" s="19" t="s">
        <v>396</v>
      </c>
      <c r="K28" s="19" t="s">
        <v>607</v>
      </c>
    </row>
    <row r="29" spans="1:11">
      <c r="A29" s="40"/>
      <c r="B29" s="19" t="s">
        <v>169</v>
      </c>
      <c r="C29" s="19">
        <v>18.96</v>
      </c>
      <c r="D29" s="19">
        <v>5.38</v>
      </c>
      <c r="E29" s="19">
        <v>1.52</v>
      </c>
      <c r="F29" s="19" t="s">
        <v>59</v>
      </c>
      <c r="G29" s="19">
        <v>4.6900000000000004</v>
      </c>
      <c r="H29" s="19">
        <v>2.4300000000000002</v>
      </c>
      <c r="I29" s="19" t="s">
        <v>396</v>
      </c>
      <c r="J29" s="19" t="s">
        <v>396</v>
      </c>
      <c r="K29" s="19" t="s">
        <v>608</v>
      </c>
    </row>
    <row r="30" spans="1:11">
      <c r="A30" s="40"/>
      <c r="B30" s="19" t="s">
        <v>170</v>
      </c>
      <c r="C30" s="19">
        <v>15.53</v>
      </c>
      <c r="D30" s="19">
        <v>1.93</v>
      </c>
      <c r="E30" s="19">
        <v>2.7</v>
      </c>
      <c r="F30" s="19" t="s">
        <v>59</v>
      </c>
      <c r="G30" s="19">
        <v>10</v>
      </c>
      <c r="H30" s="19">
        <v>4.03</v>
      </c>
      <c r="I30" s="19" t="s">
        <v>396</v>
      </c>
      <c r="J30" s="19" t="s">
        <v>396</v>
      </c>
      <c r="K30" s="19" t="s">
        <v>609</v>
      </c>
    </row>
    <row r="31" spans="1:11">
      <c r="A31" s="40"/>
      <c r="B31" s="19" t="s">
        <v>171</v>
      </c>
      <c r="C31" s="19">
        <v>1.69</v>
      </c>
      <c r="D31" s="19">
        <v>3.73</v>
      </c>
      <c r="E31" s="19">
        <v>-1.38</v>
      </c>
      <c r="F31" s="19" t="s">
        <v>63</v>
      </c>
      <c r="G31" s="19">
        <v>1.68</v>
      </c>
      <c r="H31" s="19">
        <v>3.09</v>
      </c>
      <c r="I31" s="19">
        <v>-1.23</v>
      </c>
      <c r="J31" s="19" t="s">
        <v>63</v>
      </c>
      <c r="K31" s="19" t="s">
        <v>494</v>
      </c>
    </row>
    <row r="32" spans="1:11">
      <c r="A32" s="40"/>
      <c r="B32" s="19" t="s">
        <v>172</v>
      </c>
      <c r="C32" s="19">
        <v>25.55</v>
      </c>
      <c r="D32" s="19">
        <v>6.02</v>
      </c>
      <c r="E32" s="19">
        <v>1.79</v>
      </c>
      <c r="F32" s="19" t="s">
        <v>59</v>
      </c>
      <c r="G32" s="19">
        <v>8.89</v>
      </c>
      <c r="H32" s="19">
        <v>0.94</v>
      </c>
      <c r="I32" s="19" t="s">
        <v>396</v>
      </c>
      <c r="J32" s="19" t="s">
        <v>396</v>
      </c>
      <c r="K32" s="19" t="s">
        <v>610</v>
      </c>
    </row>
    <row r="33" spans="1:11">
      <c r="A33" s="40"/>
      <c r="B33" s="19" t="s">
        <v>173</v>
      </c>
      <c r="C33" s="19">
        <v>1</v>
      </c>
      <c r="D33" s="19">
        <v>0.28999999999999998</v>
      </c>
      <c r="E33" s="19">
        <v>1.35</v>
      </c>
      <c r="F33" s="19" t="s">
        <v>59</v>
      </c>
      <c r="G33" s="19">
        <v>0.81</v>
      </c>
      <c r="H33" s="19">
        <v>0.15</v>
      </c>
      <c r="I33" s="19" t="s">
        <v>396</v>
      </c>
      <c r="J33" s="19" t="s">
        <v>396</v>
      </c>
      <c r="K33" s="19" t="s">
        <v>611</v>
      </c>
    </row>
    <row r="34" spans="1:11">
      <c r="A34" s="40"/>
      <c r="B34" s="19" t="s">
        <v>174</v>
      </c>
      <c r="C34" s="19">
        <v>1.51</v>
      </c>
      <c r="D34" s="19">
        <v>5.69</v>
      </c>
      <c r="E34" s="19">
        <v>-2.1</v>
      </c>
      <c r="F34" s="19" t="s">
        <v>63</v>
      </c>
      <c r="G34" s="19">
        <v>5.42</v>
      </c>
      <c r="H34" s="19">
        <v>10.54</v>
      </c>
      <c r="I34" s="19" t="s">
        <v>396</v>
      </c>
      <c r="J34" s="19" t="s">
        <v>396</v>
      </c>
      <c r="K34" s="19" t="s">
        <v>534</v>
      </c>
    </row>
    <row r="35" spans="1:11">
      <c r="A35" s="40"/>
      <c r="B35" s="19" t="s">
        <v>175</v>
      </c>
      <c r="C35" s="19">
        <v>5.6</v>
      </c>
      <c r="D35" s="19">
        <v>2.0299999999999998</v>
      </c>
      <c r="E35" s="19">
        <v>1.1200000000000001</v>
      </c>
      <c r="F35" s="19" t="s">
        <v>59</v>
      </c>
      <c r="G35" s="19">
        <v>1.86</v>
      </c>
      <c r="H35" s="19">
        <v>0.06</v>
      </c>
      <c r="I35" s="19" t="s">
        <v>396</v>
      </c>
      <c r="J35" s="19" t="s">
        <v>396</v>
      </c>
      <c r="K35" s="19" t="s">
        <v>535</v>
      </c>
    </row>
    <row r="36" spans="1:11">
      <c r="A36" s="40"/>
      <c r="B36" s="19" t="s">
        <v>176</v>
      </c>
      <c r="C36" s="19">
        <v>1.1299999999999999</v>
      </c>
      <c r="D36" s="19">
        <v>3.04</v>
      </c>
      <c r="E36" s="19">
        <v>-1.58</v>
      </c>
      <c r="F36" s="19" t="s">
        <v>63</v>
      </c>
      <c r="G36" s="19">
        <v>2.8</v>
      </c>
      <c r="H36" s="19">
        <v>3.13</v>
      </c>
      <c r="I36" s="19" t="s">
        <v>396</v>
      </c>
      <c r="J36" s="19" t="s">
        <v>396</v>
      </c>
      <c r="K36" s="19" t="s">
        <v>536</v>
      </c>
    </row>
    <row r="37" spans="1:11">
      <c r="A37" s="40"/>
      <c r="B37" s="19" t="s">
        <v>177</v>
      </c>
      <c r="C37" s="19">
        <v>46.49</v>
      </c>
      <c r="D37" s="19">
        <v>11.06</v>
      </c>
      <c r="E37" s="19">
        <v>1.79</v>
      </c>
      <c r="F37" s="19" t="s">
        <v>59</v>
      </c>
      <c r="G37" s="19">
        <v>11.48</v>
      </c>
      <c r="H37" s="19">
        <v>5.37</v>
      </c>
      <c r="I37" s="19" t="s">
        <v>396</v>
      </c>
      <c r="J37" s="19" t="s">
        <v>396</v>
      </c>
      <c r="K37" s="19" t="s">
        <v>537</v>
      </c>
    </row>
    <row r="38" spans="1:11">
      <c r="A38" s="40"/>
      <c r="B38" s="19" t="s">
        <v>178</v>
      </c>
      <c r="C38" s="19">
        <v>5.71</v>
      </c>
      <c r="D38" s="19">
        <v>1.44</v>
      </c>
      <c r="E38" s="19">
        <v>1.63</v>
      </c>
      <c r="F38" s="19" t="s">
        <v>59</v>
      </c>
      <c r="G38" s="19">
        <v>2.39</v>
      </c>
      <c r="H38" s="19">
        <v>0.5</v>
      </c>
      <c r="I38" s="19" t="s">
        <v>396</v>
      </c>
      <c r="J38" s="19" t="s">
        <v>396</v>
      </c>
      <c r="K38" s="19" t="s">
        <v>612</v>
      </c>
    </row>
    <row r="39" spans="1:11">
      <c r="A39" s="40"/>
      <c r="B39" s="19" t="s">
        <v>116</v>
      </c>
      <c r="C39" s="19">
        <v>13.21</v>
      </c>
      <c r="D39" s="19">
        <v>3.86</v>
      </c>
      <c r="E39" s="19">
        <v>1.49</v>
      </c>
      <c r="F39" s="19" t="s">
        <v>59</v>
      </c>
      <c r="G39" s="19">
        <v>2.99</v>
      </c>
      <c r="H39" s="19">
        <v>0.7</v>
      </c>
      <c r="I39" s="19" t="s">
        <v>396</v>
      </c>
      <c r="J39" s="19" t="s">
        <v>396</v>
      </c>
      <c r="K39" s="19" t="s">
        <v>533</v>
      </c>
    </row>
    <row r="40" spans="1:11">
      <c r="A40" s="40"/>
      <c r="B40" s="19" t="s">
        <v>174</v>
      </c>
      <c r="C40" s="19">
        <v>1.51</v>
      </c>
      <c r="D40" s="19">
        <v>5.69</v>
      </c>
      <c r="E40" s="19">
        <v>-2.1</v>
      </c>
      <c r="F40" s="19" t="s">
        <v>63</v>
      </c>
      <c r="G40" s="19">
        <v>5.42</v>
      </c>
      <c r="H40" s="19">
        <v>10.54</v>
      </c>
      <c r="I40" s="19" t="s">
        <v>396</v>
      </c>
      <c r="J40" s="19" t="s">
        <v>396</v>
      </c>
      <c r="K40" s="19" t="s">
        <v>534</v>
      </c>
    </row>
    <row r="41" spans="1:11">
      <c r="A41" s="40"/>
      <c r="B41" s="19" t="s">
        <v>175</v>
      </c>
      <c r="C41" s="19">
        <v>5.6</v>
      </c>
      <c r="D41" s="19">
        <v>2.0299999999999998</v>
      </c>
      <c r="E41" s="19">
        <v>1.1200000000000001</v>
      </c>
      <c r="F41" s="19" t="s">
        <v>59</v>
      </c>
      <c r="G41" s="19">
        <v>1.86</v>
      </c>
      <c r="H41" s="19">
        <v>0.06</v>
      </c>
      <c r="I41" s="19" t="s">
        <v>396</v>
      </c>
      <c r="J41" s="19" t="s">
        <v>396</v>
      </c>
      <c r="K41" s="19" t="s">
        <v>535</v>
      </c>
    </row>
    <row r="42" spans="1:11">
      <c r="A42" s="40"/>
      <c r="B42" s="19" t="s">
        <v>176</v>
      </c>
      <c r="C42" s="19">
        <v>1.1299999999999999</v>
      </c>
      <c r="D42" s="19">
        <v>3.04</v>
      </c>
      <c r="E42" s="19">
        <v>-1.58</v>
      </c>
      <c r="F42" s="19" t="s">
        <v>63</v>
      </c>
      <c r="G42" s="19">
        <v>2.8</v>
      </c>
      <c r="H42" s="19">
        <v>3.13</v>
      </c>
      <c r="I42" s="19" t="s">
        <v>396</v>
      </c>
      <c r="J42" s="19" t="s">
        <v>396</v>
      </c>
      <c r="K42" s="19" t="s">
        <v>536</v>
      </c>
    </row>
    <row r="43" spans="1:11">
      <c r="A43" s="40"/>
      <c r="B43" s="19" t="s">
        <v>177</v>
      </c>
      <c r="C43" s="19">
        <v>46.49</v>
      </c>
      <c r="D43" s="19">
        <v>11.06</v>
      </c>
      <c r="E43" s="19">
        <v>1.79</v>
      </c>
      <c r="F43" s="19" t="s">
        <v>59</v>
      </c>
      <c r="G43" s="19">
        <v>11.48</v>
      </c>
      <c r="H43" s="19">
        <v>5.37</v>
      </c>
      <c r="I43" s="19" t="s">
        <v>396</v>
      </c>
      <c r="J43" s="19" t="s">
        <v>396</v>
      </c>
      <c r="K43" s="19" t="s">
        <v>537</v>
      </c>
    </row>
    <row r="44" spans="1:11">
      <c r="A44" s="40"/>
      <c r="B44" s="19" t="s">
        <v>179</v>
      </c>
      <c r="C44" s="19">
        <v>1.75</v>
      </c>
      <c r="D44" s="19">
        <v>5.61</v>
      </c>
      <c r="E44" s="19">
        <v>-1.89</v>
      </c>
      <c r="F44" s="19" t="s">
        <v>63</v>
      </c>
      <c r="G44" s="19">
        <v>7.59</v>
      </c>
      <c r="H44" s="19">
        <v>25.24</v>
      </c>
      <c r="I44" s="19" t="s">
        <v>396</v>
      </c>
      <c r="J44" s="19" t="s">
        <v>396</v>
      </c>
      <c r="K44" s="19" t="s">
        <v>613</v>
      </c>
    </row>
    <row r="45" spans="1:11">
      <c r="A45" s="40"/>
      <c r="B45" s="19" t="s">
        <v>180</v>
      </c>
      <c r="C45" s="19">
        <v>13.82</v>
      </c>
      <c r="D45" s="19">
        <v>4.4400000000000004</v>
      </c>
      <c r="E45" s="19">
        <v>1.32</v>
      </c>
      <c r="F45" s="19" t="s">
        <v>59</v>
      </c>
      <c r="G45" s="19">
        <v>2.12</v>
      </c>
      <c r="H45" s="19">
        <v>0.04</v>
      </c>
      <c r="I45" s="19" t="s">
        <v>396</v>
      </c>
      <c r="J45" s="19" t="s">
        <v>396</v>
      </c>
      <c r="K45" s="19" t="s">
        <v>614</v>
      </c>
    </row>
    <row r="46" spans="1:11">
      <c r="A46" s="40"/>
      <c r="B46" s="19" t="s">
        <v>181</v>
      </c>
      <c r="C46" s="19">
        <v>6.01</v>
      </c>
      <c r="D46" s="19">
        <v>1.3</v>
      </c>
      <c r="E46" s="19">
        <v>1.78</v>
      </c>
      <c r="F46" s="19" t="s">
        <v>59</v>
      </c>
      <c r="G46" s="19">
        <v>0.69</v>
      </c>
      <c r="H46" s="19">
        <v>0</v>
      </c>
      <c r="I46" s="19" t="s">
        <v>396</v>
      </c>
      <c r="J46" s="19" t="s">
        <v>396</v>
      </c>
      <c r="K46" s="19" t="s">
        <v>615</v>
      </c>
    </row>
    <row r="47" spans="1:11">
      <c r="A47" s="40"/>
      <c r="B47" s="19" t="s">
        <v>182</v>
      </c>
      <c r="C47" s="19">
        <v>5.05</v>
      </c>
      <c r="D47" s="19">
        <v>1.1200000000000001</v>
      </c>
      <c r="E47" s="19">
        <v>1.69</v>
      </c>
      <c r="F47" s="19" t="s">
        <v>59</v>
      </c>
      <c r="G47" s="19">
        <v>0.79</v>
      </c>
      <c r="H47" s="19">
        <v>0</v>
      </c>
      <c r="I47" s="19" t="s">
        <v>396</v>
      </c>
      <c r="J47" s="19" t="s">
        <v>396</v>
      </c>
      <c r="K47" s="19" t="s">
        <v>616</v>
      </c>
    </row>
    <row r="48" spans="1:11">
      <c r="A48" s="40"/>
      <c r="B48" s="19" t="s">
        <v>183</v>
      </c>
      <c r="C48" s="19">
        <v>6.08</v>
      </c>
      <c r="D48" s="19">
        <v>0.33</v>
      </c>
      <c r="E48" s="19">
        <v>3.28</v>
      </c>
      <c r="F48" s="19" t="s">
        <v>59</v>
      </c>
      <c r="G48" s="19">
        <v>0.91</v>
      </c>
      <c r="H48" s="19">
        <v>0.19</v>
      </c>
      <c r="I48" s="19" t="s">
        <v>396</v>
      </c>
      <c r="J48" s="19" t="s">
        <v>396</v>
      </c>
      <c r="K48" s="19" t="s">
        <v>617</v>
      </c>
    </row>
    <row r="49" spans="1:11">
      <c r="A49" s="40"/>
      <c r="B49" s="19" t="s">
        <v>184</v>
      </c>
      <c r="C49" s="19">
        <v>3.1</v>
      </c>
      <c r="D49" s="19">
        <v>0.54</v>
      </c>
      <c r="E49" s="19">
        <v>1.9</v>
      </c>
      <c r="F49" s="19" t="s">
        <v>59</v>
      </c>
      <c r="G49" s="19">
        <v>0.31</v>
      </c>
      <c r="H49" s="19">
        <v>0</v>
      </c>
      <c r="I49" s="19" t="s">
        <v>396</v>
      </c>
      <c r="J49" s="19" t="s">
        <v>396</v>
      </c>
      <c r="K49" s="19" t="s">
        <v>618</v>
      </c>
    </row>
    <row r="50" spans="1:11">
      <c r="A50" s="40"/>
      <c r="B50" s="19" t="s">
        <v>185</v>
      </c>
      <c r="C50" s="19">
        <v>2.84</v>
      </c>
      <c r="D50" s="19">
        <v>0.34</v>
      </c>
      <c r="E50" s="19">
        <v>2.27</v>
      </c>
      <c r="F50" s="19" t="s">
        <v>59</v>
      </c>
      <c r="G50" s="19">
        <v>0.3</v>
      </c>
      <c r="H50" s="19">
        <v>0</v>
      </c>
      <c r="I50" s="19" t="s">
        <v>396</v>
      </c>
      <c r="J50" s="19" t="s">
        <v>396</v>
      </c>
      <c r="K50" s="19" t="s">
        <v>619</v>
      </c>
    </row>
    <row r="51" spans="1:11">
      <c r="A51" s="40"/>
      <c r="B51" s="19" t="s">
        <v>186</v>
      </c>
      <c r="C51" s="19">
        <v>5.54</v>
      </c>
      <c r="D51" s="19">
        <v>0.92</v>
      </c>
      <c r="E51" s="19">
        <v>2.11</v>
      </c>
      <c r="F51" s="19" t="s">
        <v>59</v>
      </c>
      <c r="G51" s="19">
        <v>0.7</v>
      </c>
      <c r="H51" s="19">
        <v>0.02</v>
      </c>
      <c r="I51" s="19" t="s">
        <v>396</v>
      </c>
      <c r="J51" s="19" t="s">
        <v>396</v>
      </c>
      <c r="K51" s="19" t="s">
        <v>620</v>
      </c>
    </row>
    <row r="52" spans="1:11">
      <c r="A52" s="40"/>
      <c r="B52" s="19" t="s">
        <v>187</v>
      </c>
      <c r="C52" s="19">
        <v>18.84</v>
      </c>
      <c r="D52" s="19">
        <v>44.74</v>
      </c>
      <c r="E52" s="19">
        <v>-1.49</v>
      </c>
      <c r="F52" s="19" t="s">
        <v>63</v>
      </c>
      <c r="G52" s="19">
        <v>35.880000000000003</v>
      </c>
      <c r="H52" s="19">
        <v>48.08</v>
      </c>
      <c r="I52" s="19" t="s">
        <v>396</v>
      </c>
      <c r="J52" s="19" t="s">
        <v>396</v>
      </c>
      <c r="K52" s="19" t="s">
        <v>621</v>
      </c>
    </row>
    <row r="53" spans="1:11">
      <c r="A53" s="40"/>
      <c r="B53" s="19" t="s">
        <v>188</v>
      </c>
      <c r="C53" s="19">
        <v>11.61</v>
      </c>
      <c r="D53" s="19">
        <v>22.16</v>
      </c>
      <c r="E53" s="19">
        <v>-1.1599999999999999</v>
      </c>
      <c r="F53" s="19" t="s">
        <v>63</v>
      </c>
      <c r="G53" s="19">
        <v>14.8</v>
      </c>
      <c r="H53" s="19">
        <v>16.920000000000002</v>
      </c>
      <c r="I53" s="19" t="s">
        <v>396</v>
      </c>
      <c r="J53" s="19" t="s">
        <v>396</v>
      </c>
      <c r="K53" s="19" t="s">
        <v>622</v>
      </c>
    </row>
    <row r="54" spans="1:11">
      <c r="A54" s="40"/>
      <c r="B54" s="19" t="s">
        <v>189</v>
      </c>
      <c r="C54" s="19">
        <v>0.94</v>
      </c>
      <c r="D54" s="19">
        <v>3.18</v>
      </c>
      <c r="E54" s="19">
        <v>-1.77</v>
      </c>
      <c r="F54" s="19" t="s">
        <v>63</v>
      </c>
      <c r="G54" s="19">
        <v>2.41</v>
      </c>
      <c r="H54" s="19">
        <v>2.85</v>
      </c>
      <c r="I54" s="19" t="s">
        <v>396</v>
      </c>
      <c r="J54" s="19" t="s">
        <v>396</v>
      </c>
      <c r="K54" s="19" t="s">
        <v>623</v>
      </c>
    </row>
    <row r="55" spans="1:11">
      <c r="A55" s="40"/>
      <c r="B55" s="19" t="s">
        <v>190</v>
      </c>
      <c r="C55" s="19">
        <v>2.81</v>
      </c>
      <c r="D55" s="19">
        <v>6.8</v>
      </c>
      <c r="E55" s="19">
        <v>-1.43</v>
      </c>
      <c r="F55" s="19" t="s">
        <v>63</v>
      </c>
      <c r="G55" s="19">
        <v>4.3499999999999996</v>
      </c>
      <c r="H55" s="19">
        <v>17.350000000000001</v>
      </c>
      <c r="I55" s="19">
        <v>-1.77</v>
      </c>
      <c r="J55" s="19" t="s">
        <v>63</v>
      </c>
      <c r="K55" s="19" t="s">
        <v>523</v>
      </c>
    </row>
    <row r="56" spans="1:11">
      <c r="A56" s="40"/>
      <c r="B56" s="19" t="s">
        <v>191</v>
      </c>
      <c r="C56" s="19">
        <v>6.43</v>
      </c>
      <c r="D56" s="19">
        <v>9.59</v>
      </c>
      <c r="E56" s="19" t="s">
        <v>396</v>
      </c>
      <c r="F56" s="19" t="s">
        <v>396</v>
      </c>
      <c r="G56" s="19">
        <v>8.32</v>
      </c>
      <c r="H56" s="19">
        <v>19.84</v>
      </c>
      <c r="I56" s="19">
        <v>-1.38</v>
      </c>
      <c r="J56" s="19" t="s">
        <v>63</v>
      </c>
      <c r="K56" s="19" t="s">
        <v>624</v>
      </c>
    </row>
    <row r="57" spans="1:11">
      <c r="A57" s="40" t="s">
        <v>205</v>
      </c>
      <c r="B57" s="19" t="s">
        <v>193</v>
      </c>
      <c r="C57" s="19">
        <v>9.42</v>
      </c>
      <c r="D57" s="19">
        <v>2.72</v>
      </c>
      <c r="E57" s="19">
        <v>1.51</v>
      </c>
      <c r="F57" s="19" t="s">
        <v>59</v>
      </c>
      <c r="G57" s="19">
        <v>3.11</v>
      </c>
      <c r="H57" s="19">
        <v>0.81</v>
      </c>
      <c r="I57" s="19" t="s">
        <v>396</v>
      </c>
      <c r="J57" s="19" t="s">
        <v>396</v>
      </c>
      <c r="K57" s="19" t="s">
        <v>625</v>
      </c>
    </row>
    <row r="58" spans="1:11">
      <c r="A58" s="40"/>
      <c r="B58" s="19" t="s">
        <v>194</v>
      </c>
      <c r="C58" s="19">
        <v>1.82</v>
      </c>
      <c r="D58" s="19">
        <v>0.54</v>
      </c>
      <c r="E58" s="19">
        <v>1.37</v>
      </c>
      <c r="F58" s="19" t="s">
        <v>59</v>
      </c>
      <c r="G58" s="19">
        <v>0.85</v>
      </c>
      <c r="H58" s="19">
        <v>0.5</v>
      </c>
      <c r="I58" s="19" t="s">
        <v>396</v>
      </c>
      <c r="J58" s="19" t="s">
        <v>396</v>
      </c>
      <c r="K58" s="19" t="s">
        <v>626</v>
      </c>
    </row>
    <row r="59" spans="1:11">
      <c r="A59" s="40"/>
      <c r="B59" s="19" t="s">
        <v>195</v>
      </c>
      <c r="C59" s="19">
        <v>0.89</v>
      </c>
      <c r="D59" s="19">
        <v>0.22</v>
      </c>
      <c r="E59" s="19">
        <v>1.56</v>
      </c>
      <c r="F59" s="19" t="s">
        <v>59</v>
      </c>
      <c r="G59" s="19">
        <v>1.0900000000000001</v>
      </c>
      <c r="H59" s="19">
        <v>0.01</v>
      </c>
      <c r="I59" s="19" t="s">
        <v>396</v>
      </c>
      <c r="J59" s="19" t="s">
        <v>396</v>
      </c>
      <c r="K59" s="19" t="s">
        <v>627</v>
      </c>
    </row>
    <row r="60" spans="1:11">
      <c r="A60" s="40"/>
      <c r="B60" s="19" t="s">
        <v>196</v>
      </c>
      <c r="C60" s="19">
        <v>54.25</v>
      </c>
      <c r="D60" s="19">
        <v>21.45</v>
      </c>
      <c r="E60" s="19">
        <v>1.06</v>
      </c>
      <c r="F60" s="19" t="s">
        <v>59</v>
      </c>
      <c r="G60" s="19">
        <v>13.8</v>
      </c>
      <c r="H60" s="19">
        <v>3.35</v>
      </c>
      <c r="I60" s="19" t="s">
        <v>396</v>
      </c>
      <c r="J60" s="19" t="s">
        <v>396</v>
      </c>
      <c r="K60" s="19" t="s">
        <v>628</v>
      </c>
    </row>
    <row r="61" spans="1:11">
      <c r="A61" s="40"/>
      <c r="B61" s="19" t="s">
        <v>197</v>
      </c>
      <c r="C61" s="19">
        <v>3.46</v>
      </c>
      <c r="D61" s="19">
        <v>0.71</v>
      </c>
      <c r="E61" s="19">
        <v>1.86</v>
      </c>
      <c r="F61" s="19" t="s">
        <v>59</v>
      </c>
      <c r="G61" s="19">
        <v>0.11</v>
      </c>
      <c r="H61" s="19">
        <v>0</v>
      </c>
      <c r="I61" s="19" t="s">
        <v>396</v>
      </c>
      <c r="J61" s="19" t="s">
        <v>396</v>
      </c>
      <c r="K61" s="19" t="s">
        <v>629</v>
      </c>
    </row>
    <row r="62" spans="1:11">
      <c r="A62" s="40"/>
      <c r="B62" s="19" t="s">
        <v>198</v>
      </c>
      <c r="C62" s="19">
        <v>27.29</v>
      </c>
      <c r="D62" s="19">
        <v>9.6999999999999993</v>
      </c>
      <c r="E62" s="19">
        <v>1.2</v>
      </c>
      <c r="F62" s="19" t="s">
        <v>59</v>
      </c>
      <c r="G62" s="19">
        <v>9.11</v>
      </c>
      <c r="H62" s="19">
        <v>1.99</v>
      </c>
      <c r="I62" s="19" t="s">
        <v>396</v>
      </c>
      <c r="J62" s="19" t="s">
        <v>396</v>
      </c>
      <c r="K62" s="19" t="s">
        <v>630</v>
      </c>
    </row>
    <row r="63" spans="1:11">
      <c r="A63" s="40"/>
      <c r="B63" s="19" t="s">
        <v>199</v>
      </c>
      <c r="C63" s="19">
        <v>2.2799999999999998</v>
      </c>
      <c r="D63" s="19">
        <v>0.69</v>
      </c>
      <c r="E63" s="19">
        <v>1.36</v>
      </c>
      <c r="F63" s="19" t="s">
        <v>59</v>
      </c>
      <c r="G63" s="19">
        <v>1.03</v>
      </c>
      <c r="H63" s="19">
        <v>0.08</v>
      </c>
      <c r="I63" s="19" t="s">
        <v>396</v>
      </c>
      <c r="J63" s="19" t="s">
        <v>396</v>
      </c>
      <c r="K63" s="19" t="s">
        <v>631</v>
      </c>
    </row>
    <row r="64" spans="1:11">
      <c r="A64" s="40"/>
      <c r="B64" s="19" t="s">
        <v>200</v>
      </c>
      <c r="C64" s="19">
        <v>3.42</v>
      </c>
      <c r="D64" s="19">
        <v>5.96</v>
      </c>
      <c r="E64" s="19">
        <v>-1.04</v>
      </c>
      <c r="F64" s="19" t="s">
        <v>63</v>
      </c>
      <c r="G64" s="19">
        <v>3.36</v>
      </c>
      <c r="H64" s="19">
        <v>4.63</v>
      </c>
      <c r="I64" s="19" t="s">
        <v>396</v>
      </c>
      <c r="J64" s="19" t="s">
        <v>396</v>
      </c>
      <c r="K64" s="19" t="s">
        <v>632</v>
      </c>
    </row>
    <row r="65" spans="1:11">
      <c r="A65" s="40"/>
      <c r="B65" s="19" t="s">
        <v>201</v>
      </c>
      <c r="C65" s="19">
        <v>3.64</v>
      </c>
      <c r="D65" s="19">
        <v>1.1399999999999999</v>
      </c>
      <c r="E65" s="19">
        <v>1.36</v>
      </c>
      <c r="F65" s="19" t="s">
        <v>59</v>
      </c>
      <c r="G65" s="19">
        <v>1.24</v>
      </c>
      <c r="H65" s="19">
        <v>0.54</v>
      </c>
      <c r="I65" s="19" t="s">
        <v>396</v>
      </c>
      <c r="J65" s="19" t="s">
        <v>396</v>
      </c>
      <c r="K65" s="19" t="s">
        <v>633</v>
      </c>
    </row>
    <row r="66" spans="1:11">
      <c r="A66" s="40"/>
      <c r="B66" s="19" t="s">
        <v>202</v>
      </c>
      <c r="C66" s="19">
        <v>36.14</v>
      </c>
      <c r="D66" s="19">
        <v>14.36</v>
      </c>
      <c r="E66" s="19">
        <v>1.05</v>
      </c>
      <c r="F66" s="19" t="s">
        <v>59</v>
      </c>
      <c r="G66" s="19">
        <v>8.5299999999999994</v>
      </c>
      <c r="H66" s="19">
        <v>1.35</v>
      </c>
      <c r="I66" s="19" t="s">
        <v>396</v>
      </c>
      <c r="J66" s="19" t="s">
        <v>396</v>
      </c>
      <c r="K66" s="19" t="s">
        <v>634</v>
      </c>
    </row>
    <row r="67" spans="1:11">
      <c r="A67" s="40"/>
      <c r="B67" s="19" t="s">
        <v>203</v>
      </c>
      <c r="C67" s="19">
        <v>4.5999999999999996</v>
      </c>
      <c r="D67" s="19">
        <v>11.17</v>
      </c>
      <c r="E67" s="19">
        <v>-1.53</v>
      </c>
      <c r="F67" s="19" t="s">
        <v>63</v>
      </c>
      <c r="G67" s="19">
        <v>10.15</v>
      </c>
      <c r="H67" s="19">
        <v>13.6</v>
      </c>
      <c r="I67" s="19" t="s">
        <v>396</v>
      </c>
      <c r="J67" s="19" t="s">
        <v>396</v>
      </c>
      <c r="K67" s="19" t="s">
        <v>635</v>
      </c>
    </row>
    <row r="68" spans="1:11">
      <c r="A68" s="40"/>
      <c r="B68" s="19" t="s">
        <v>204</v>
      </c>
      <c r="C68" s="19">
        <v>45.19</v>
      </c>
      <c r="D68" s="19">
        <v>37.26</v>
      </c>
      <c r="E68" s="19" t="s">
        <v>396</v>
      </c>
      <c r="F68" s="19" t="s">
        <v>396</v>
      </c>
      <c r="G68" s="19">
        <v>17.45</v>
      </c>
      <c r="H68" s="19">
        <v>0.93</v>
      </c>
      <c r="I68" s="19">
        <v>2.2000000000000002</v>
      </c>
      <c r="J68" s="19" t="s">
        <v>59</v>
      </c>
      <c r="K68" s="19" t="s">
        <v>636</v>
      </c>
    </row>
    <row r="69" spans="1:11">
      <c r="A69" s="40" t="s">
        <v>216</v>
      </c>
      <c r="B69" s="19" t="s">
        <v>206</v>
      </c>
      <c r="C69" s="19">
        <v>6.34</v>
      </c>
      <c r="D69" s="19">
        <v>1.18</v>
      </c>
      <c r="E69" s="19">
        <v>2.0099999999999998</v>
      </c>
      <c r="F69" s="19" t="s">
        <v>59</v>
      </c>
      <c r="G69" s="19">
        <v>0.8</v>
      </c>
      <c r="H69" s="19">
        <v>0</v>
      </c>
      <c r="I69" s="19" t="s">
        <v>396</v>
      </c>
      <c r="J69" s="19" t="s">
        <v>396</v>
      </c>
      <c r="K69" s="19" t="s">
        <v>637</v>
      </c>
    </row>
    <row r="70" spans="1:11">
      <c r="A70" s="40"/>
      <c r="B70" s="19" t="s">
        <v>207</v>
      </c>
      <c r="C70" s="19">
        <v>16.66</v>
      </c>
      <c r="D70" s="19">
        <v>5.38</v>
      </c>
      <c r="E70" s="19">
        <v>1.32</v>
      </c>
      <c r="F70" s="19" t="s">
        <v>59</v>
      </c>
      <c r="G70" s="19">
        <v>8.14</v>
      </c>
      <c r="H70" s="19">
        <v>1.97</v>
      </c>
      <c r="I70" s="19" t="s">
        <v>396</v>
      </c>
      <c r="J70" s="19" t="s">
        <v>396</v>
      </c>
      <c r="K70" s="19" t="s">
        <v>638</v>
      </c>
    </row>
    <row r="71" spans="1:11">
      <c r="A71" s="40"/>
      <c r="B71" s="19" t="s">
        <v>208</v>
      </c>
      <c r="C71" s="19">
        <v>3.12</v>
      </c>
      <c r="D71" s="19">
        <v>0.11</v>
      </c>
      <c r="E71" s="19">
        <v>3.24</v>
      </c>
      <c r="F71" s="19" t="s">
        <v>59</v>
      </c>
      <c r="G71" s="19">
        <v>0.41</v>
      </c>
      <c r="H71" s="19">
        <v>0</v>
      </c>
      <c r="I71" s="19" t="s">
        <v>396</v>
      </c>
      <c r="J71" s="19" t="s">
        <v>396</v>
      </c>
      <c r="K71" s="19" t="s">
        <v>639</v>
      </c>
    </row>
    <row r="72" spans="1:11">
      <c r="A72" s="40"/>
      <c r="B72" s="19" t="s">
        <v>209</v>
      </c>
      <c r="C72" s="19">
        <v>2.23</v>
      </c>
      <c r="D72" s="19">
        <v>0.17</v>
      </c>
      <c r="E72" s="19">
        <v>2.75</v>
      </c>
      <c r="F72" s="19" t="s">
        <v>59</v>
      </c>
      <c r="G72" s="19">
        <v>0.2</v>
      </c>
      <c r="H72" s="19">
        <v>0</v>
      </c>
      <c r="I72" s="19" t="s">
        <v>396</v>
      </c>
      <c r="J72" s="19" t="s">
        <v>396</v>
      </c>
      <c r="K72" s="19" t="s">
        <v>640</v>
      </c>
    </row>
    <row r="73" spans="1:11">
      <c r="A73" s="40"/>
      <c r="B73" s="19" t="s">
        <v>210</v>
      </c>
      <c r="C73" s="19">
        <v>16.57</v>
      </c>
      <c r="D73" s="19">
        <v>4.32</v>
      </c>
      <c r="E73" s="19">
        <v>1.57</v>
      </c>
      <c r="F73" s="19" t="s">
        <v>59</v>
      </c>
      <c r="G73" s="19">
        <v>3.2</v>
      </c>
      <c r="H73" s="19">
        <v>1.08</v>
      </c>
      <c r="I73" s="19" t="s">
        <v>396</v>
      </c>
      <c r="J73" s="19" t="s">
        <v>396</v>
      </c>
      <c r="K73" s="19" t="s">
        <v>641</v>
      </c>
    </row>
    <row r="74" spans="1:11">
      <c r="A74" s="40"/>
      <c r="B74" s="19" t="s">
        <v>211</v>
      </c>
      <c r="C74" s="19">
        <v>16.350000000000001</v>
      </c>
      <c r="D74" s="19">
        <v>5.66</v>
      </c>
      <c r="E74" s="19">
        <v>1.25</v>
      </c>
      <c r="F74" s="19" t="s">
        <v>59</v>
      </c>
      <c r="G74" s="19">
        <v>7.79</v>
      </c>
      <c r="H74" s="19">
        <v>4.2300000000000004</v>
      </c>
      <c r="I74" s="19" t="s">
        <v>396</v>
      </c>
      <c r="J74" s="19" t="s">
        <v>396</v>
      </c>
      <c r="K74" s="19" t="s">
        <v>642</v>
      </c>
    </row>
    <row r="75" spans="1:11">
      <c r="A75" s="40"/>
      <c r="B75" s="19" t="s">
        <v>212</v>
      </c>
      <c r="C75" s="19">
        <v>4.5199999999999996</v>
      </c>
      <c r="D75" s="19">
        <v>0.91</v>
      </c>
      <c r="E75" s="19">
        <v>1.98</v>
      </c>
      <c r="F75" s="19" t="s">
        <v>59</v>
      </c>
      <c r="G75" s="19">
        <v>2.4300000000000002</v>
      </c>
      <c r="H75" s="19">
        <v>1.72</v>
      </c>
      <c r="I75" s="19" t="s">
        <v>396</v>
      </c>
      <c r="J75" s="19" t="s">
        <v>396</v>
      </c>
      <c r="K75" s="19" t="s">
        <v>643</v>
      </c>
    </row>
    <row r="76" spans="1:11">
      <c r="A76" s="40"/>
      <c r="B76" s="19" t="s">
        <v>213</v>
      </c>
      <c r="C76" s="19">
        <v>14.95</v>
      </c>
      <c r="D76" s="19">
        <v>2.65</v>
      </c>
      <c r="E76" s="19">
        <v>2.2000000000000002</v>
      </c>
      <c r="F76" s="19" t="s">
        <v>59</v>
      </c>
      <c r="G76" s="19">
        <v>7.61</v>
      </c>
      <c r="H76" s="19">
        <v>4.82</v>
      </c>
      <c r="I76" s="19" t="s">
        <v>396</v>
      </c>
      <c r="J76" s="19" t="s">
        <v>396</v>
      </c>
      <c r="K76" s="19" t="s">
        <v>644</v>
      </c>
    </row>
    <row r="77" spans="1:11">
      <c r="A77" s="40"/>
      <c r="B77" s="19" t="s">
        <v>214</v>
      </c>
      <c r="C77" s="19">
        <v>1.33</v>
      </c>
      <c r="D77" s="19">
        <v>2.98</v>
      </c>
      <c r="E77" s="19">
        <v>-1.36</v>
      </c>
      <c r="F77" s="19" t="s">
        <v>63</v>
      </c>
      <c r="G77" s="19">
        <v>3.83</v>
      </c>
      <c r="H77" s="19">
        <v>5.3</v>
      </c>
      <c r="I77" s="19" t="s">
        <v>396</v>
      </c>
      <c r="J77" s="19" t="s">
        <v>396</v>
      </c>
      <c r="K77" s="19" t="s">
        <v>645</v>
      </c>
    </row>
    <row r="78" spans="1:11">
      <c r="A78" s="40"/>
      <c r="B78" s="19" t="s">
        <v>215</v>
      </c>
      <c r="C78" s="19">
        <v>86.38</v>
      </c>
      <c r="D78" s="19">
        <v>146.32</v>
      </c>
      <c r="E78" s="19">
        <v>-1.01</v>
      </c>
      <c r="F78" s="19" t="s">
        <v>63</v>
      </c>
      <c r="G78" s="19">
        <v>70.12</v>
      </c>
      <c r="H78" s="19">
        <v>58.63</v>
      </c>
      <c r="I78" s="19" t="s">
        <v>396</v>
      </c>
      <c r="J78" s="19" t="s">
        <v>396</v>
      </c>
      <c r="K78" s="19" t="s">
        <v>646</v>
      </c>
    </row>
    <row r="79" spans="1:11">
      <c r="A79" s="40" t="s">
        <v>108</v>
      </c>
      <c r="B79" s="19" t="s">
        <v>94</v>
      </c>
      <c r="C79" s="19">
        <v>1.0900000000000001</v>
      </c>
      <c r="D79" s="19">
        <v>3.06</v>
      </c>
      <c r="E79" s="19">
        <v>-1.67</v>
      </c>
      <c r="F79" s="19" t="s">
        <v>63</v>
      </c>
      <c r="G79" s="19">
        <v>1.47</v>
      </c>
      <c r="H79" s="19">
        <v>0.94</v>
      </c>
      <c r="I79" s="19" t="s">
        <v>396</v>
      </c>
      <c r="J79" s="19" t="s">
        <v>396</v>
      </c>
      <c r="K79" s="19" t="s">
        <v>548</v>
      </c>
    </row>
    <row r="80" spans="1:11">
      <c r="A80" s="40"/>
      <c r="B80" s="19" t="s">
        <v>95</v>
      </c>
      <c r="C80" s="19">
        <v>11.25</v>
      </c>
      <c r="D80" s="19">
        <v>24.11</v>
      </c>
      <c r="E80" s="19">
        <v>-1.33</v>
      </c>
      <c r="F80" s="19" t="s">
        <v>63</v>
      </c>
      <c r="G80" s="19">
        <v>18.36</v>
      </c>
      <c r="H80" s="19">
        <v>16.059999999999999</v>
      </c>
      <c r="I80" s="19" t="s">
        <v>396</v>
      </c>
      <c r="J80" s="19" t="s">
        <v>396</v>
      </c>
      <c r="K80" s="19" t="s">
        <v>549</v>
      </c>
    </row>
    <row r="81" spans="1:11">
      <c r="A81" s="40"/>
      <c r="B81" s="19" t="s">
        <v>96</v>
      </c>
      <c r="C81" s="19">
        <v>0.59</v>
      </c>
      <c r="D81" s="19">
        <v>4.29</v>
      </c>
      <c r="E81" s="19">
        <v>-2.9</v>
      </c>
      <c r="F81" s="19" t="s">
        <v>63</v>
      </c>
      <c r="G81" s="19">
        <v>5.93</v>
      </c>
      <c r="H81" s="19">
        <v>2.5499999999999998</v>
      </c>
      <c r="I81" s="19" t="s">
        <v>396</v>
      </c>
      <c r="J81" s="19" t="s">
        <v>396</v>
      </c>
      <c r="K81" s="19" t="s">
        <v>550</v>
      </c>
    </row>
    <row r="82" spans="1:11">
      <c r="A82" s="40"/>
      <c r="B82" s="19" t="s">
        <v>97</v>
      </c>
      <c r="C82" s="19">
        <v>2.11</v>
      </c>
      <c r="D82" s="19">
        <v>13.67</v>
      </c>
      <c r="E82" s="19">
        <v>-2.38</v>
      </c>
      <c r="F82" s="19" t="s">
        <v>63</v>
      </c>
      <c r="G82" s="19">
        <v>41.6</v>
      </c>
      <c r="H82" s="19">
        <v>78.23</v>
      </c>
      <c r="I82" s="19" t="s">
        <v>396</v>
      </c>
      <c r="J82" s="19" t="s">
        <v>396</v>
      </c>
      <c r="K82" s="19" t="s">
        <v>551</v>
      </c>
    </row>
    <row r="83" spans="1:11">
      <c r="A83" s="40"/>
      <c r="B83" s="19" t="s">
        <v>98</v>
      </c>
      <c r="C83" s="19">
        <v>3.41</v>
      </c>
      <c r="D83" s="19">
        <v>12.38</v>
      </c>
      <c r="E83" s="19">
        <v>-2.0499999999999998</v>
      </c>
      <c r="F83" s="19" t="s">
        <v>63</v>
      </c>
      <c r="G83" s="19">
        <v>25.21</v>
      </c>
      <c r="H83" s="19">
        <v>37.229999999999997</v>
      </c>
      <c r="I83" s="19" t="s">
        <v>396</v>
      </c>
      <c r="J83" s="19" t="s">
        <v>396</v>
      </c>
      <c r="K83" s="19" t="s">
        <v>552</v>
      </c>
    </row>
    <row r="84" spans="1:11">
      <c r="A84" s="40"/>
      <c r="B84" s="19" t="s">
        <v>99</v>
      </c>
      <c r="C84" s="19">
        <v>4</v>
      </c>
      <c r="D84" s="19">
        <v>0.5</v>
      </c>
      <c r="E84" s="19">
        <v>2.4900000000000002</v>
      </c>
      <c r="F84" s="19" t="s">
        <v>59</v>
      </c>
      <c r="G84" s="19">
        <v>1.07</v>
      </c>
      <c r="H84" s="19">
        <v>0.15</v>
      </c>
      <c r="I84" s="19" t="s">
        <v>396</v>
      </c>
      <c r="J84" s="19" t="s">
        <v>396</v>
      </c>
      <c r="K84" s="19" t="s">
        <v>553</v>
      </c>
    </row>
    <row r="85" spans="1:11">
      <c r="A85" s="40"/>
      <c r="B85" s="19" t="s">
        <v>100</v>
      </c>
      <c r="C85" s="19">
        <v>2.0299999999999998</v>
      </c>
      <c r="D85" s="19">
        <v>3.56</v>
      </c>
      <c r="E85" s="19">
        <v>-1.01</v>
      </c>
      <c r="F85" s="19" t="s">
        <v>63</v>
      </c>
      <c r="G85" s="19">
        <v>9.0500000000000007</v>
      </c>
      <c r="H85" s="19">
        <v>16.850000000000001</v>
      </c>
      <c r="I85" s="19" t="s">
        <v>396</v>
      </c>
      <c r="J85" s="19" t="s">
        <v>396</v>
      </c>
      <c r="K85" s="19" t="s">
        <v>554</v>
      </c>
    </row>
    <row r="86" spans="1:11">
      <c r="A86" s="40"/>
      <c r="B86" s="19" t="s">
        <v>101</v>
      </c>
      <c r="C86" s="19">
        <v>0.57999999999999996</v>
      </c>
      <c r="D86" s="19">
        <v>1.62</v>
      </c>
      <c r="E86" s="19">
        <v>-1.53</v>
      </c>
      <c r="F86" s="19" t="s">
        <v>63</v>
      </c>
      <c r="G86" s="19">
        <v>1.61</v>
      </c>
      <c r="H86" s="19">
        <v>3.59</v>
      </c>
      <c r="I86" s="19" t="s">
        <v>396</v>
      </c>
      <c r="J86" s="19" t="s">
        <v>396</v>
      </c>
      <c r="K86" s="19" t="s">
        <v>555</v>
      </c>
    </row>
    <row r="87" spans="1:11">
      <c r="A87" s="40"/>
      <c r="B87" s="19" t="s">
        <v>102</v>
      </c>
      <c r="C87" s="19">
        <v>4.72</v>
      </c>
      <c r="D87" s="19">
        <v>1.75</v>
      </c>
      <c r="E87" s="19">
        <v>1.0900000000000001</v>
      </c>
      <c r="F87" s="19" t="s">
        <v>59</v>
      </c>
      <c r="G87" s="19">
        <v>3.39</v>
      </c>
      <c r="H87" s="19">
        <v>4.45</v>
      </c>
      <c r="I87" s="19" t="s">
        <v>396</v>
      </c>
      <c r="J87" s="19" t="s">
        <v>396</v>
      </c>
      <c r="K87" s="19" t="s">
        <v>556</v>
      </c>
    </row>
    <row r="88" spans="1:11">
      <c r="A88" s="40"/>
      <c r="B88" s="19" t="s">
        <v>103</v>
      </c>
      <c r="C88" s="19">
        <v>215.75</v>
      </c>
      <c r="D88" s="19">
        <v>503.91</v>
      </c>
      <c r="E88" s="19">
        <v>-1.47</v>
      </c>
      <c r="F88" s="19" t="s">
        <v>63</v>
      </c>
      <c r="G88" s="19">
        <v>268.43</v>
      </c>
      <c r="H88" s="19">
        <v>247.72</v>
      </c>
      <c r="I88" s="19" t="s">
        <v>396</v>
      </c>
      <c r="J88" s="19" t="s">
        <v>396</v>
      </c>
      <c r="K88" s="19" t="s">
        <v>557</v>
      </c>
    </row>
    <row r="89" spans="1:11">
      <c r="A89" s="40"/>
      <c r="B89" s="19" t="s">
        <v>104</v>
      </c>
      <c r="C89" s="19">
        <v>3.34</v>
      </c>
      <c r="D89" s="19">
        <v>18.12</v>
      </c>
      <c r="E89" s="19">
        <v>-2.4900000000000002</v>
      </c>
      <c r="F89" s="19" t="s">
        <v>63</v>
      </c>
      <c r="G89" s="19">
        <v>30.97</v>
      </c>
      <c r="H89" s="19">
        <v>55.89</v>
      </c>
      <c r="I89" s="19" t="s">
        <v>396</v>
      </c>
      <c r="J89" s="19" t="s">
        <v>396</v>
      </c>
      <c r="K89" s="19" t="s">
        <v>558</v>
      </c>
    </row>
    <row r="90" spans="1:11">
      <c r="A90" s="40"/>
      <c r="B90" s="19" t="s">
        <v>105</v>
      </c>
      <c r="C90" s="19">
        <v>0.57999999999999996</v>
      </c>
      <c r="D90" s="19">
        <v>3.12</v>
      </c>
      <c r="E90" s="19">
        <v>-2.5</v>
      </c>
      <c r="F90" s="19" t="s">
        <v>63</v>
      </c>
      <c r="G90" s="19">
        <v>0.67</v>
      </c>
      <c r="H90" s="19">
        <v>1.7</v>
      </c>
      <c r="I90" s="19" t="s">
        <v>396</v>
      </c>
      <c r="J90" s="19" t="s">
        <v>396</v>
      </c>
      <c r="K90" s="19" t="s">
        <v>559</v>
      </c>
    </row>
    <row r="91" spans="1:11">
      <c r="A91" s="40"/>
      <c r="B91" s="19" t="s">
        <v>106</v>
      </c>
      <c r="C91" s="19">
        <v>1.22</v>
      </c>
      <c r="D91" s="19">
        <v>2.76</v>
      </c>
      <c r="E91" s="19">
        <v>-1.26</v>
      </c>
      <c r="F91" s="19" t="s">
        <v>63</v>
      </c>
      <c r="G91" s="19">
        <v>1.1200000000000001</v>
      </c>
      <c r="H91" s="19">
        <v>0.25</v>
      </c>
      <c r="I91" s="19" t="s">
        <v>396</v>
      </c>
      <c r="J91" s="19" t="s">
        <v>396</v>
      </c>
      <c r="K91" s="19" t="s">
        <v>560</v>
      </c>
    </row>
    <row r="92" spans="1:11">
      <c r="A92" s="40"/>
      <c r="B92" s="19" t="s">
        <v>107</v>
      </c>
      <c r="C92" s="19">
        <v>1.1100000000000001</v>
      </c>
      <c r="D92" s="19">
        <v>7.81</v>
      </c>
      <c r="E92" s="19">
        <v>-2.9</v>
      </c>
      <c r="F92" s="19" t="s">
        <v>63</v>
      </c>
      <c r="G92" s="19">
        <v>6.53</v>
      </c>
      <c r="H92" s="19">
        <v>6.2</v>
      </c>
      <c r="I92" s="19" t="s">
        <v>396</v>
      </c>
      <c r="J92" s="19" t="s">
        <v>396</v>
      </c>
      <c r="K92" s="19" t="s">
        <v>561</v>
      </c>
    </row>
    <row r="93" spans="1:11">
      <c r="A93" s="40" t="s">
        <v>114</v>
      </c>
      <c r="B93" s="19" t="s">
        <v>109</v>
      </c>
      <c r="C93" s="19">
        <v>8.68</v>
      </c>
      <c r="D93" s="19">
        <v>17.239999999999998</v>
      </c>
      <c r="E93" s="19">
        <v>-1.24</v>
      </c>
      <c r="F93" s="19" t="s">
        <v>63</v>
      </c>
      <c r="G93" s="19">
        <v>5.78</v>
      </c>
      <c r="H93" s="19">
        <v>0.6</v>
      </c>
      <c r="I93" s="19" t="s">
        <v>396</v>
      </c>
      <c r="J93" s="19" t="s">
        <v>396</v>
      </c>
      <c r="K93" s="19" t="s">
        <v>562</v>
      </c>
    </row>
    <row r="94" spans="1:11">
      <c r="A94" s="40"/>
      <c r="B94" s="19" t="s">
        <v>110</v>
      </c>
      <c r="C94" s="19">
        <v>1.17</v>
      </c>
      <c r="D94" s="19">
        <v>4.3899999999999997</v>
      </c>
      <c r="E94" s="19">
        <v>-2.13</v>
      </c>
      <c r="F94" s="19" t="s">
        <v>63</v>
      </c>
      <c r="G94" s="19">
        <v>1.29</v>
      </c>
      <c r="H94" s="19">
        <v>0.17</v>
      </c>
      <c r="I94" s="19" t="s">
        <v>396</v>
      </c>
      <c r="J94" s="19" t="s">
        <v>396</v>
      </c>
      <c r="K94" s="19" t="s">
        <v>563</v>
      </c>
    </row>
    <row r="95" spans="1:11">
      <c r="A95" s="40"/>
      <c r="B95" s="19" t="s">
        <v>111</v>
      </c>
      <c r="C95" s="19">
        <v>42.55</v>
      </c>
      <c r="D95" s="19">
        <v>38.46</v>
      </c>
      <c r="E95" s="19" t="s">
        <v>396</v>
      </c>
      <c r="F95" s="19" t="s">
        <v>396</v>
      </c>
      <c r="G95" s="19">
        <v>23.86</v>
      </c>
      <c r="H95" s="19">
        <v>5.65</v>
      </c>
      <c r="I95" s="19">
        <v>1.58</v>
      </c>
      <c r="J95" s="19" t="s">
        <v>59</v>
      </c>
      <c r="K95" s="19" t="s">
        <v>564</v>
      </c>
    </row>
    <row r="96" spans="1:11">
      <c r="A96" s="40"/>
      <c r="B96" s="19" t="s">
        <v>112</v>
      </c>
      <c r="C96" s="19">
        <v>9.94</v>
      </c>
      <c r="D96" s="19">
        <v>17.61</v>
      </c>
      <c r="E96" s="19">
        <v>-1.07</v>
      </c>
      <c r="F96" s="19" t="s">
        <v>63</v>
      </c>
      <c r="G96" s="19">
        <v>13.11</v>
      </c>
      <c r="H96" s="19">
        <v>16.8</v>
      </c>
      <c r="I96" s="19" t="s">
        <v>396</v>
      </c>
      <c r="J96" s="19" t="s">
        <v>396</v>
      </c>
      <c r="K96" s="19" t="s">
        <v>565</v>
      </c>
    </row>
    <row r="97" spans="1:11">
      <c r="A97" s="40"/>
      <c r="B97" s="19" t="s">
        <v>113</v>
      </c>
      <c r="C97" s="19">
        <v>1.39</v>
      </c>
      <c r="D97" s="19">
        <v>3.06</v>
      </c>
      <c r="E97" s="19">
        <v>-1.3</v>
      </c>
      <c r="F97" s="19" t="s">
        <v>63</v>
      </c>
      <c r="G97" s="19">
        <v>3.19</v>
      </c>
      <c r="H97" s="19">
        <v>7.56</v>
      </c>
      <c r="I97" s="19" t="s">
        <v>396</v>
      </c>
      <c r="J97" s="19" t="s">
        <v>396</v>
      </c>
      <c r="K97" s="19" t="s">
        <v>566</v>
      </c>
    </row>
    <row r="98" spans="1:11">
      <c r="A98" s="40" t="s">
        <v>117</v>
      </c>
      <c r="B98" s="19" t="s">
        <v>115</v>
      </c>
      <c r="C98" s="19">
        <v>7.44</v>
      </c>
      <c r="D98" s="19">
        <v>14.61</v>
      </c>
      <c r="E98" s="20">
        <v>-1.23</v>
      </c>
      <c r="F98" s="19" t="s">
        <v>63</v>
      </c>
      <c r="G98" s="19">
        <v>5.51</v>
      </c>
      <c r="H98" s="19">
        <v>2.81</v>
      </c>
      <c r="I98" s="19" t="s">
        <v>396</v>
      </c>
      <c r="J98" s="19" t="s">
        <v>396</v>
      </c>
      <c r="K98" s="19" t="s">
        <v>567</v>
      </c>
    </row>
    <row r="99" spans="1:11">
      <c r="A99" s="40"/>
      <c r="B99" s="19" t="s">
        <v>116</v>
      </c>
      <c r="C99" s="19">
        <v>13.21</v>
      </c>
      <c r="D99" s="19">
        <v>3.86</v>
      </c>
      <c r="E99" s="20">
        <v>1.49</v>
      </c>
      <c r="F99" s="19" t="s">
        <v>59</v>
      </c>
      <c r="G99" s="19">
        <v>2.99</v>
      </c>
      <c r="H99" s="19">
        <v>0.7</v>
      </c>
      <c r="I99" s="19" t="s">
        <v>396</v>
      </c>
      <c r="J99" s="19" t="s">
        <v>396</v>
      </c>
      <c r="K99" s="19" t="s">
        <v>533</v>
      </c>
    </row>
    <row r="100" spans="1:11">
      <c r="A100" s="40" t="s">
        <v>125</v>
      </c>
      <c r="B100" s="19" t="s">
        <v>118</v>
      </c>
      <c r="C100" s="19">
        <v>2.13</v>
      </c>
      <c r="D100" s="19">
        <v>0.72</v>
      </c>
      <c r="E100" s="19">
        <v>1.1499999999999999</v>
      </c>
      <c r="F100" s="19" t="s">
        <v>59</v>
      </c>
      <c r="G100" s="19">
        <v>2.77</v>
      </c>
      <c r="H100" s="19">
        <v>0.42</v>
      </c>
      <c r="I100" s="19" t="s">
        <v>396</v>
      </c>
      <c r="J100" s="19" t="s">
        <v>396</v>
      </c>
      <c r="K100" s="19" t="s">
        <v>460</v>
      </c>
    </row>
    <row r="101" spans="1:11">
      <c r="A101" s="40"/>
      <c r="B101" s="19" t="s">
        <v>119</v>
      </c>
      <c r="C101" s="19">
        <v>1.32</v>
      </c>
      <c r="D101" s="19">
        <v>0.08</v>
      </c>
      <c r="E101" s="19">
        <v>3</v>
      </c>
      <c r="F101" s="19" t="s">
        <v>59</v>
      </c>
      <c r="G101" s="19">
        <v>0.69</v>
      </c>
      <c r="H101" s="19">
        <v>0.2</v>
      </c>
      <c r="I101" s="19" t="s">
        <v>396</v>
      </c>
      <c r="J101" s="19" t="s">
        <v>396</v>
      </c>
      <c r="K101" s="19" t="s">
        <v>460</v>
      </c>
    </row>
    <row r="102" spans="1:11">
      <c r="A102" s="40"/>
      <c r="B102" s="19" t="s">
        <v>120</v>
      </c>
      <c r="C102" s="19">
        <v>4.8</v>
      </c>
      <c r="D102" s="19">
        <v>1.43</v>
      </c>
      <c r="E102" s="19">
        <v>1.43</v>
      </c>
      <c r="F102" s="19" t="s">
        <v>59</v>
      </c>
      <c r="G102" s="19">
        <v>3.11</v>
      </c>
      <c r="H102" s="19">
        <v>1.01</v>
      </c>
      <c r="I102" s="19" t="s">
        <v>396</v>
      </c>
      <c r="J102" s="19" t="s">
        <v>396</v>
      </c>
      <c r="K102" s="19" t="s">
        <v>460</v>
      </c>
    </row>
    <row r="103" spans="1:11">
      <c r="A103" s="40"/>
      <c r="B103" s="19" t="s">
        <v>121</v>
      </c>
      <c r="C103" s="19">
        <v>2.88</v>
      </c>
      <c r="D103" s="19">
        <v>0.79</v>
      </c>
      <c r="E103" s="19">
        <v>1.44</v>
      </c>
      <c r="F103" s="19" t="s">
        <v>59</v>
      </c>
      <c r="G103" s="19">
        <v>1.38</v>
      </c>
      <c r="H103" s="19">
        <v>0.26</v>
      </c>
      <c r="I103" s="19" t="s">
        <v>396</v>
      </c>
      <c r="J103" s="19" t="s">
        <v>396</v>
      </c>
      <c r="K103" s="19" t="s">
        <v>460</v>
      </c>
    </row>
    <row r="104" spans="1:11">
      <c r="A104" s="40"/>
      <c r="B104" s="19" t="s">
        <v>122</v>
      </c>
      <c r="C104" s="19">
        <v>5.87</v>
      </c>
      <c r="D104" s="19">
        <v>1.61</v>
      </c>
      <c r="E104" s="19">
        <v>1.53</v>
      </c>
      <c r="F104" s="19" t="s">
        <v>59</v>
      </c>
      <c r="G104" s="19">
        <v>4.4800000000000004</v>
      </c>
      <c r="H104" s="19">
        <v>0.63</v>
      </c>
      <c r="I104" s="19" t="s">
        <v>396</v>
      </c>
      <c r="J104" s="19" t="s">
        <v>396</v>
      </c>
      <c r="K104" s="19" t="s">
        <v>460</v>
      </c>
    </row>
    <row r="105" spans="1:11">
      <c r="A105" s="40"/>
      <c r="B105" s="19" t="s">
        <v>123</v>
      </c>
      <c r="C105" s="19">
        <v>7.43</v>
      </c>
      <c r="D105" s="19">
        <v>2.33</v>
      </c>
      <c r="E105" s="19">
        <v>1.34</v>
      </c>
      <c r="F105" s="19" t="s">
        <v>59</v>
      </c>
      <c r="G105" s="19">
        <v>3.23</v>
      </c>
      <c r="H105" s="19">
        <v>2.4</v>
      </c>
      <c r="I105" s="19" t="s">
        <v>396</v>
      </c>
      <c r="J105" s="19" t="s">
        <v>396</v>
      </c>
      <c r="K105" s="19" t="s">
        <v>460</v>
      </c>
    </row>
    <row r="106" spans="1:11">
      <c r="A106" s="40"/>
      <c r="B106" s="19" t="s">
        <v>124</v>
      </c>
      <c r="C106" s="19">
        <v>6.36</v>
      </c>
      <c r="D106" s="19">
        <v>1.44</v>
      </c>
      <c r="E106" s="19">
        <v>1.78</v>
      </c>
      <c r="F106" s="19" t="s">
        <v>59</v>
      </c>
      <c r="G106" s="19">
        <v>3.51</v>
      </c>
      <c r="H106" s="19">
        <v>1.26</v>
      </c>
      <c r="I106" s="19" t="s">
        <v>396</v>
      </c>
      <c r="J106" s="19" t="s">
        <v>396</v>
      </c>
      <c r="K106" s="19" t="s">
        <v>460</v>
      </c>
    </row>
    <row r="107" spans="1:11">
      <c r="A107" s="40" t="s">
        <v>167</v>
      </c>
      <c r="B107" s="19" t="s">
        <v>126</v>
      </c>
      <c r="C107" s="19">
        <v>5.3</v>
      </c>
      <c r="D107" s="19">
        <v>0.67</v>
      </c>
      <c r="E107" s="19">
        <v>2.5499999999999998</v>
      </c>
      <c r="F107" s="19" t="s">
        <v>59</v>
      </c>
      <c r="G107" s="19">
        <v>2.13</v>
      </c>
      <c r="H107" s="19">
        <v>0.03</v>
      </c>
      <c r="I107" s="19" t="s">
        <v>396</v>
      </c>
      <c r="J107" s="19" t="s">
        <v>396</v>
      </c>
      <c r="K107" s="19" t="s">
        <v>568</v>
      </c>
    </row>
    <row r="108" spans="1:11">
      <c r="A108" s="40"/>
      <c r="B108" s="19" t="s">
        <v>127</v>
      </c>
      <c r="C108" s="19">
        <v>1.2</v>
      </c>
      <c r="D108" s="19">
        <v>0.27</v>
      </c>
      <c r="E108" s="19">
        <v>1.66</v>
      </c>
      <c r="F108" s="19" t="s">
        <v>59</v>
      </c>
      <c r="G108" s="19">
        <v>0.28000000000000003</v>
      </c>
      <c r="H108" s="19">
        <v>0.05</v>
      </c>
      <c r="I108" s="19" t="s">
        <v>396</v>
      </c>
      <c r="J108" s="19" t="s">
        <v>396</v>
      </c>
      <c r="K108" s="19" t="s">
        <v>569</v>
      </c>
    </row>
    <row r="109" spans="1:11">
      <c r="A109" s="40"/>
      <c r="B109" s="19" t="s">
        <v>128</v>
      </c>
      <c r="C109" s="19">
        <v>0.25</v>
      </c>
      <c r="D109" s="19">
        <v>21.46</v>
      </c>
      <c r="E109" s="19">
        <v>-5.35</v>
      </c>
      <c r="F109" s="19" t="s">
        <v>63</v>
      </c>
      <c r="G109" s="19">
        <v>0.43</v>
      </c>
      <c r="H109" s="19">
        <v>7.72</v>
      </c>
      <c r="I109" s="19">
        <v>-2.83</v>
      </c>
      <c r="J109" s="19" t="s">
        <v>63</v>
      </c>
      <c r="K109" s="19" t="s">
        <v>526</v>
      </c>
    </row>
    <row r="110" spans="1:11">
      <c r="A110" s="40"/>
      <c r="B110" s="19" t="s">
        <v>129</v>
      </c>
      <c r="C110" s="19">
        <v>3.86</v>
      </c>
      <c r="D110" s="19">
        <v>1.06</v>
      </c>
      <c r="E110" s="19">
        <v>1.46</v>
      </c>
      <c r="F110" s="19" t="s">
        <v>59</v>
      </c>
      <c r="G110" s="19">
        <v>1.06</v>
      </c>
      <c r="H110" s="19">
        <v>0.52</v>
      </c>
      <c r="I110" s="19" t="s">
        <v>396</v>
      </c>
      <c r="J110" s="19" t="s">
        <v>396</v>
      </c>
      <c r="K110" s="19" t="s">
        <v>570</v>
      </c>
    </row>
    <row r="111" spans="1:11">
      <c r="A111" s="40"/>
      <c r="B111" s="19" t="s">
        <v>130</v>
      </c>
      <c r="C111" s="19">
        <v>4.21</v>
      </c>
      <c r="D111" s="19">
        <v>1.05</v>
      </c>
      <c r="E111" s="19">
        <v>1.62</v>
      </c>
      <c r="F111" s="19" t="s">
        <v>59</v>
      </c>
      <c r="G111" s="19">
        <v>1.02</v>
      </c>
      <c r="H111" s="19">
        <v>0.32</v>
      </c>
      <c r="I111" s="19" t="s">
        <v>396</v>
      </c>
      <c r="J111" s="19" t="s">
        <v>396</v>
      </c>
      <c r="K111" s="19" t="s">
        <v>571</v>
      </c>
    </row>
    <row r="112" spans="1:11">
      <c r="A112" s="40"/>
      <c r="B112" s="19" t="s">
        <v>131</v>
      </c>
      <c r="C112" s="19">
        <v>1.82</v>
      </c>
      <c r="D112" s="19">
        <v>9.02</v>
      </c>
      <c r="E112" s="19">
        <v>-2.4700000000000002</v>
      </c>
      <c r="F112" s="19" t="s">
        <v>63</v>
      </c>
      <c r="G112" s="19">
        <v>12.26</v>
      </c>
      <c r="H112" s="19">
        <v>19.920000000000002</v>
      </c>
      <c r="I112" s="19" t="s">
        <v>396</v>
      </c>
      <c r="J112" s="19" t="s">
        <v>396</v>
      </c>
      <c r="K112" s="19" t="s">
        <v>572</v>
      </c>
    </row>
    <row r="113" spans="1:11">
      <c r="A113" s="40"/>
      <c r="B113" s="19" t="s">
        <v>132</v>
      </c>
      <c r="C113" s="19">
        <v>3.39</v>
      </c>
      <c r="D113" s="19">
        <v>5.85</v>
      </c>
      <c r="E113" s="19">
        <v>-1.02</v>
      </c>
      <c r="F113" s="19" t="s">
        <v>63</v>
      </c>
      <c r="G113" s="19">
        <v>1.1200000000000001</v>
      </c>
      <c r="H113" s="19">
        <v>0.57999999999999996</v>
      </c>
      <c r="I113" s="19" t="s">
        <v>396</v>
      </c>
      <c r="J113" s="19" t="s">
        <v>396</v>
      </c>
      <c r="K113" s="19" t="s">
        <v>573</v>
      </c>
    </row>
    <row r="114" spans="1:11">
      <c r="A114" s="40"/>
      <c r="B114" s="19" t="s">
        <v>133</v>
      </c>
      <c r="C114" s="19">
        <v>33.630000000000003</v>
      </c>
      <c r="D114" s="19">
        <v>64.25</v>
      </c>
      <c r="E114" s="19">
        <v>-1.19</v>
      </c>
      <c r="F114" s="19" t="s">
        <v>63</v>
      </c>
      <c r="G114" s="19">
        <v>42.53</v>
      </c>
      <c r="H114" s="19">
        <v>58.35</v>
      </c>
      <c r="I114" s="19" t="s">
        <v>396</v>
      </c>
      <c r="J114" s="19" t="s">
        <v>396</v>
      </c>
      <c r="K114" s="19" t="s">
        <v>574</v>
      </c>
    </row>
    <row r="115" spans="1:11">
      <c r="A115" s="40"/>
      <c r="B115" s="19" t="s">
        <v>134</v>
      </c>
      <c r="C115" s="19">
        <v>42.15</v>
      </c>
      <c r="D115" s="19">
        <v>88.75</v>
      </c>
      <c r="E115" s="19">
        <v>-1.32</v>
      </c>
      <c r="F115" s="19" t="s">
        <v>63</v>
      </c>
      <c r="G115" s="19">
        <v>57.69</v>
      </c>
      <c r="H115" s="19">
        <v>70.959999999999994</v>
      </c>
      <c r="I115" s="19" t="s">
        <v>396</v>
      </c>
      <c r="J115" s="19" t="s">
        <v>396</v>
      </c>
      <c r="K115" s="19" t="s">
        <v>575</v>
      </c>
    </row>
    <row r="116" spans="1:11">
      <c r="A116" s="40"/>
      <c r="B116" s="19" t="s">
        <v>135</v>
      </c>
      <c r="C116" s="19">
        <v>2.5</v>
      </c>
      <c r="D116" s="19">
        <v>11.57</v>
      </c>
      <c r="E116" s="19">
        <v>-2.42</v>
      </c>
      <c r="F116" s="19" t="s">
        <v>63</v>
      </c>
      <c r="G116" s="19">
        <v>4.03</v>
      </c>
      <c r="H116" s="19">
        <v>2.0299999999999998</v>
      </c>
      <c r="I116" s="19" t="s">
        <v>396</v>
      </c>
      <c r="J116" s="19" t="s">
        <v>396</v>
      </c>
      <c r="K116" s="19" t="s">
        <v>576</v>
      </c>
    </row>
    <row r="117" spans="1:11">
      <c r="A117" s="40"/>
      <c r="B117" s="19" t="s">
        <v>136</v>
      </c>
      <c r="C117" s="19">
        <v>21.79</v>
      </c>
      <c r="D117" s="19">
        <v>5.0999999999999996</v>
      </c>
      <c r="E117" s="19">
        <v>1.75</v>
      </c>
      <c r="F117" s="19" t="s">
        <v>59</v>
      </c>
      <c r="G117" s="19">
        <v>4.25</v>
      </c>
      <c r="H117" s="19">
        <v>0</v>
      </c>
      <c r="I117" s="19" t="s">
        <v>396</v>
      </c>
      <c r="J117" s="19" t="s">
        <v>396</v>
      </c>
      <c r="K117" s="19" t="s">
        <v>577</v>
      </c>
    </row>
    <row r="118" spans="1:11">
      <c r="A118" s="40"/>
      <c r="B118" s="19" t="s">
        <v>137</v>
      </c>
      <c r="C118" s="19">
        <v>1.1299999999999999</v>
      </c>
      <c r="D118" s="19">
        <v>3.75</v>
      </c>
      <c r="E118" s="19">
        <v>-1.92</v>
      </c>
      <c r="F118" s="19" t="s">
        <v>63</v>
      </c>
      <c r="G118" s="19">
        <v>7.4</v>
      </c>
      <c r="H118" s="19">
        <v>2.3199999999999998</v>
      </c>
      <c r="I118" s="19" t="s">
        <v>396</v>
      </c>
      <c r="J118" s="19" t="s">
        <v>396</v>
      </c>
      <c r="K118" s="19" t="s">
        <v>578</v>
      </c>
    </row>
    <row r="119" spans="1:11">
      <c r="A119" s="40"/>
      <c r="B119" s="19" t="s">
        <v>138</v>
      </c>
      <c r="C119" s="19">
        <v>22.98</v>
      </c>
      <c r="D119" s="19">
        <v>38.409999999999997</v>
      </c>
      <c r="E119" s="19">
        <v>-1</v>
      </c>
      <c r="F119" s="19" t="s">
        <v>63</v>
      </c>
      <c r="G119" s="19">
        <v>21.41</v>
      </c>
      <c r="H119" s="19">
        <v>13.83</v>
      </c>
      <c r="I119" s="19" t="s">
        <v>396</v>
      </c>
      <c r="J119" s="19" t="s">
        <v>396</v>
      </c>
      <c r="K119" s="19" t="s">
        <v>579</v>
      </c>
    </row>
    <row r="120" spans="1:11">
      <c r="A120" s="40"/>
      <c r="B120" s="19" t="s">
        <v>139</v>
      </c>
      <c r="C120" s="19">
        <v>2.39</v>
      </c>
      <c r="D120" s="19">
        <v>4.76</v>
      </c>
      <c r="E120" s="19">
        <v>-1.22</v>
      </c>
      <c r="F120" s="19" t="s">
        <v>63</v>
      </c>
      <c r="G120" s="19">
        <v>3.11</v>
      </c>
      <c r="H120" s="19">
        <v>4.3099999999999996</v>
      </c>
      <c r="I120" s="19" t="s">
        <v>396</v>
      </c>
      <c r="J120" s="19" t="s">
        <v>396</v>
      </c>
      <c r="K120" s="19" t="s">
        <v>580</v>
      </c>
    </row>
    <row r="121" spans="1:11">
      <c r="A121" s="40"/>
      <c r="B121" s="19" t="s">
        <v>140</v>
      </c>
      <c r="C121" s="19">
        <v>12.71</v>
      </c>
      <c r="D121" s="19">
        <v>2.75</v>
      </c>
      <c r="E121" s="19">
        <v>1.89</v>
      </c>
      <c r="F121" s="19" t="s">
        <v>59</v>
      </c>
      <c r="G121" s="19">
        <v>3.27</v>
      </c>
      <c r="H121" s="19">
        <v>1.23</v>
      </c>
      <c r="I121" s="19" t="s">
        <v>396</v>
      </c>
      <c r="J121" s="19" t="s">
        <v>396</v>
      </c>
      <c r="K121" s="19" t="s">
        <v>581</v>
      </c>
    </row>
    <row r="122" spans="1:11">
      <c r="A122" s="40"/>
      <c r="B122" s="19" t="s">
        <v>141</v>
      </c>
      <c r="C122" s="19">
        <v>0.01</v>
      </c>
      <c r="D122" s="19">
        <v>3.39</v>
      </c>
      <c r="E122" s="19">
        <v>-5.49</v>
      </c>
      <c r="F122" s="19" t="s">
        <v>63</v>
      </c>
      <c r="G122" s="19">
        <v>0.34</v>
      </c>
      <c r="H122" s="19">
        <v>1.99</v>
      </c>
      <c r="I122" s="19" t="s">
        <v>396</v>
      </c>
      <c r="J122" s="19" t="s">
        <v>396</v>
      </c>
      <c r="K122" s="19" t="s">
        <v>582</v>
      </c>
    </row>
    <row r="123" spans="1:11">
      <c r="A123" s="40"/>
      <c r="B123" s="19" t="s">
        <v>142</v>
      </c>
      <c r="C123" s="19">
        <v>41.24</v>
      </c>
      <c r="D123" s="19">
        <v>9.14</v>
      </c>
      <c r="E123" s="19">
        <v>1.87</v>
      </c>
      <c r="F123" s="19" t="s">
        <v>59</v>
      </c>
      <c r="G123" s="19">
        <v>4.26</v>
      </c>
      <c r="H123" s="19">
        <v>0.51</v>
      </c>
      <c r="I123" s="19" t="s">
        <v>396</v>
      </c>
      <c r="J123" s="19" t="s">
        <v>396</v>
      </c>
      <c r="K123" s="19" t="s">
        <v>583</v>
      </c>
    </row>
    <row r="124" spans="1:11">
      <c r="A124" s="40"/>
      <c r="B124" s="19" t="s">
        <v>143</v>
      </c>
      <c r="C124" s="19">
        <v>1.54</v>
      </c>
      <c r="D124" s="19">
        <v>6.79</v>
      </c>
      <c r="E124" s="19">
        <v>-2.2799999999999998</v>
      </c>
      <c r="F124" s="19" t="s">
        <v>63</v>
      </c>
      <c r="G124" s="19">
        <v>14.11</v>
      </c>
      <c r="H124" s="19">
        <v>33.340000000000003</v>
      </c>
      <c r="I124" s="19" t="s">
        <v>396</v>
      </c>
      <c r="J124" s="19" t="s">
        <v>396</v>
      </c>
      <c r="K124" s="19" t="s">
        <v>584</v>
      </c>
    </row>
    <row r="125" spans="1:11">
      <c r="A125" s="40"/>
      <c r="B125" s="19" t="s">
        <v>144</v>
      </c>
      <c r="C125" s="19">
        <v>1.65</v>
      </c>
      <c r="D125" s="19">
        <v>4.04</v>
      </c>
      <c r="E125" s="19">
        <v>-1.46</v>
      </c>
      <c r="F125" s="19" t="s">
        <v>63</v>
      </c>
      <c r="G125" s="19">
        <v>4.74</v>
      </c>
      <c r="H125" s="19">
        <v>7.29</v>
      </c>
      <c r="I125" s="19" t="s">
        <v>396</v>
      </c>
      <c r="J125" s="19" t="s">
        <v>396</v>
      </c>
      <c r="K125" s="19" t="s">
        <v>585</v>
      </c>
    </row>
    <row r="126" spans="1:11">
      <c r="A126" s="40"/>
      <c r="B126" s="19" t="s">
        <v>145</v>
      </c>
      <c r="C126" s="19">
        <v>1.05</v>
      </c>
      <c r="D126" s="19">
        <v>2</v>
      </c>
      <c r="E126" s="19">
        <v>-1.06</v>
      </c>
      <c r="F126" s="19" t="s">
        <v>63</v>
      </c>
      <c r="G126" s="19">
        <v>0.81</v>
      </c>
      <c r="H126" s="19">
        <v>0.61</v>
      </c>
      <c r="I126" s="19" t="s">
        <v>396</v>
      </c>
      <c r="J126" s="19" t="s">
        <v>396</v>
      </c>
      <c r="K126" s="19" t="s">
        <v>586</v>
      </c>
    </row>
    <row r="127" spans="1:11">
      <c r="A127" s="40"/>
      <c r="B127" s="19" t="s">
        <v>146</v>
      </c>
      <c r="C127" s="19">
        <v>38.700000000000003</v>
      </c>
      <c r="D127" s="19">
        <v>67.11</v>
      </c>
      <c r="E127" s="19">
        <v>-1.05</v>
      </c>
      <c r="F127" s="19" t="s">
        <v>63</v>
      </c>
      <c r="G127" s="19">
        <v>45.75</v>
      </c>
      <c r="H127" s="19">
        <v>65.58</v>
      </c>
      <c r="I127" s="19" t="s">
        <v>396</v>
      </c>
      <c r="J127" s="19" t="s">
        <v>396</v>
      </c>
      <c r="K127" s="19" t="s">
        <v>587</v>
      </c>
    </row>
    <row r="128" spans="1:11">
      <c r="A128" s="40"/>
      <c r="B128" s="19" t="s">
        <v>147</v>
      </c>
      <c r="C128" s="19">
        <v>1.67</v>
      </c>
      <c r="D128" s="19">
        <v>4.79</v>
      </c>
      <c r="E128" s="19">
        <v>-1.62</v>
      </c>
      <c r="F128" s="19" t="s">
        <v>63</v>
      </c>
      <c r="G128" s="19">
        <v>5.04</v>
      </c>
      <c r="H128" s="19">
        <v>7.17</v>
      </c>
      <c r="I128" s="19" t="s">
        <v>396</v>
      </c>
      <c r="J128" s="19" t="s">
        <v>396</v>
      </c>
      <c r="K128" s="19" t="s">
        <v>588</v>
      </c>
    </row>
    <row r="129" spans="1:11">
      <c r="A129" s="40"/>
      <c r="B129" s="19" t="s">
        <v>148</v>
      </c>
      <c r="C129" s="19">
        <v>25.19</v>
      </c>
      <c r="D129" s="19">
        <v>3.07</v>
      </c>
      <c r="E129" s="19">
        <v>2.68</v>
      </c>
      <c r="F129" s="19" t="s">
        <v>59</v>
      </c>
      <c r="G129" s="19">
        <v>7.5</v>
      </c>
      <c r="H129" s="19">
        <v>1.22</v>
      </c>
      <c r="I129" s="19" t="s">
        <v>396</v>
      </c>
      <c r="J129" s="19" t="s">
        <v>396</v>
      </c>
      <c r="K129" s="19" t="s">
        <v>589</v>
      </c>
    </row>
    <row r="130" spans="1:11">
      <c r="A130" s="40"/>
      <c r="B130" s="19" t="s">
        <v>149</v>
      </c>
      <c r="C130" s="19">
        <v>0.28000000000000003</v>
      </c>
      <c r="D130" s="19">
        <v>0.33</v>
      </c>
      <c r="E130" s="19" t="s">
        <v>396</v>
      </c>
      <c r="F130" s="19" t="s">
        <v>396</v>
      </c>
      <c r="G130" s="19">
        <v>2.12</v>
      </c>
      <c r="H130" s="19">
        <v>5.6</v>
      </c>
      <c r="I130" s="19">
        <v>-1.56</v>
      </c>
      <c r="J130" s="19" t="s">
        <v>63</v>
      </c>
      <c r="K130" s="19" t="s">
        <v>590</v>
      </c>
    </row>
    <row r="131" spans="1:11">
      <c r="A131" s="40"/>
      <c r="B131" s="19" t="s">
        <v>150</v>
      </c>
      <c r="C131" s="19">
        <v>7.6</v>
      </c>
      <c r="D131" s="19">
        <v>15.26</v>
      </c>
      <c r="E131" s="19">
        <v>-1.26</v>
      </c>
      <c r="F131" s="19" t="s">
        <v>63</v>
      </c>
      <c r="G131" s="19">
        <v>30.61</v>
      </c>
      <c r="H131" s="19">
        <v>40.32</v>
      </c>
      <c r="I131" s="19" t="s">
        <v>396</v>
      </c>
      <c r="J131" s="19" t="s">
        <v>396</v>
      </c>
      <c r="K131" s="19" t="s">
        <v>591</v>
      </c>
    </row>
    <row r="132" spans="1:11">
      <c r="A132" s="40"/>
      <c r="B132" s="19" t="s">
        <v>151</v>
      </c>
      <c r="C132" s="19">
        <v>13.72</v>
      </c>
      <c r="D132" s="19">
        <v>4.55</v>
      </c>
      <c r="E132" s="19">
        <v>1.29</v>
      </c>
      <c r="F132" s="19" t="s">
        <v>59</v>
      </c>
      <c r="G132" s="19">
        <v>3.93</v>
      </c>
      <c r="H132" s="19">
        <v>1.08</v>
      </c>
      <c r="I132" s="19" t="s">
        <v>396</v>
      </c>
      <c r="J132" s="19" t="s">
        <v>396</v>
      </c>
      <c r="K132" s="19" t="s">
        <v>569</v>
      </c>
    </row>
    <row r="133" spans="1:11">
      <c r="A133" s="40"/>
      <c r="B133" s="19" t="s">
        <v>152</v>
      </c>
      <c r="C133" s="19">
        <v>6.42</v>
      </c>
      <c r="D133" s="19">
        <v>2.4500000000000002</v>
      </c>
      <c r="E133" s="19">
        <v>1.08</v>
      </c>
      <c r="F133" s="19" t="s">
        <v>59</v>
      </c>
      <c r="G133" s="19">
        <v>1.93</v>
      </c>
      <c r="H133" s="19">
        <v>0.53</v>
      </c>
      <c r="I133" s="19" t="s">
        <v>396</v>
      </c>
      <c r="J133" s="19" t="s">
        <v>396</v>
      </c>
      <c r="K133" s="19" t="s">
        <v>592</v>
      </c>
    </row>
    <row r="134" spans="1:11">
      <c r="A134" s="40"/>
      <c r="B134" s="19" t="s">
        <v>153</v>
      </c>
      <c r="C134" s="19">
        <v>0.63</v>
      </c>
      <c r="D134" s="19">
        <v>1.78</v>
      </c>
      <c r="E134" s="19">
        <v>-1.63</v>
      </c>
      <c r="F134" s="19" t="s">
        <v>63</v>
      </c>
      <c r="G134" s="19">
        <v>1.07</v>
      </c>
      <c r="H134" s="19">
        <v>0.7</v>
      </c>
      <c r="I134" s="19" t="s">
        <v>396</v>
      </c>
      <c r="J134" s="19" t="s">
        <v>396</v>
      </c>
      <c r="K134" s="19" t="s">
        <v>593</v>
      </c>
    </row>
    <row r="135" spans="1:11">
      <c r="A135" s="40"/>
      <c r="B135" s="19" t="s">
        <v>154</v>
      </c>
      <c r="C135" s="19">
        <v>14.56</v>
      </c>
      <c r="D135" s="19">
        <v>5.96</v>
      </c>
      <c r="E135" s="19">
        <v>1</v>
      </c>
      <c r="F135" s="19" t="s">
        <v>59</v>
      </c>
      <c r="G135" s="19">
        <v>4.91</v>
      </c>
      <c r="H135" s="19">
        <v>4.25</v>
      </c>
      <c r="I135" s="19" t="s">
        <v>396</v>
      </c>
      <c r="J135" s="19" t="s">
        <v>396</v>
      </c>
      <c r="K135" s="19" t="s">
        <v>594</v>
      </c>
    </row>
    <row r="136" spans="1:11">
      <c r="A136" s="40"/>
      <c r="B136" s="19" t="s">
        <v>155</v>
      </c>
      <c r="C136" s="19">
        <v>0.27</v>
      </c>
      <c r="D136" s="19">
        <v>1.22</v>
      </c>
      <c r="E136" s="19">
        <v>-2.12</v>
      </c>
      <c r="F136" s="19" t="s">
        <v>63</v>
      </c>
      <c r="G136" s="19">
        <v>0.71</v>
      </c>
      <c r="H136" s="19">
        <v>0.22</v>
      </c>
      <c r="I136" s="19" t="s">
        <v>396</v>
      </c>
      <c r="J136" s="19" t="s">
        <v>396</v>
      </c>
      <c r="K136" s="19" t="s">
        <v>595</v>
      </c>
    </row>
    <row r="137" spans="1:11">
      <c r="A137" s="40"/>
      <c r="B137" s="19" t="s">
        <v>156</v>
      </c>
      <c r="C137" s="19">
        <v>31.04</v>
      </c>
      <c r="D137" s="19">
        <v>5.63</v>
      </c>
      <c r="E137" s="19">
        <v>2.16</v>
      </c>
      <c r="F137" s="19" t="s">
        <v>59</v>
      </c>
      <c r="G137" s="19">
        <v>7.91</v>
      </c>
      <c r="H137" s="19">
        <v>1.27</v>
      </c>
      <c r="I137" s="19" t="s">
        <v>396</v>
      </c>
      <c r="J137" s="19" t="s">
        <v>396</v>
      </c>
      <c r="K137" s="19" t="s">
        <v>596</v>
      </c>
    </row>
    <row r="138" spans="1:11">
      <c r="A138" s="40"/>
      <c r="B138" s="19" t="s">
        <v>157</v>
      </c>
      <c r="C138" s="19">
        <v>20.16</v>
      </c>
      <c r="D138" s="19">
        <v>48.88</v>
      </c>
      <c r="E138" s="19">
        <v>-1.55</v>
      </c>
      <c r="F138" s="19" t="s">
        <v>63</v>
      </c>
      <c r="G138" s="19">
        <v>14.43</v>
      </c>
      <c r="H138" s="19">
        <v>12.32</v>
      </c>
      <c r="I138" s="19" t="s">
        <v>396</v>
      </c>
      <c r="J138" s="19" t="s">
        <v>396</v>
      </c>
      <c r="K138" s="19" t="s">
        <v>597</v>
      </c>
    </row>
    <row r="139" spans="1:11">
      <c r="A139" s="40"/>
      <c r="B139" s="19" t="s">
        <v>158</v>
      </c>
      <c r="C139" s="19">
        <v>6.87</v>
      </c>
      <c r="D139" s="19">
        <v>12.05</v>
      </c>
      <c r="E139" s="19">
        <v>-1.06</v>
      </c>
      <c r="F139" s="19" t="s">
        <v>63</v>
      </c>
      <c r="G139" s="19">
        <v>11.63</v>
      </c>
      <c r="H139" s="19">
        <v>11.03</v>
      </c>
      <c r="I139" s="19" t="s">
        <v>396</v>
      </c>
      <c r="J139" s="19" t="s">
        <v>396</v>
      </c>
      <c r="K139" s="19" t="s">
        <v>598</v>
      </c>
    </row>
    <row r="140" spans="1:11">
      <c r="A140" s="40"/>
      <c r="B140" s="19" t="s">
        <v>159</v>
      </c>
      <c r="C140" s="19">
        <v>40.53</v>
      </c>
      <c r="D140" s="19">
        <v>10.06</v>
      </c>
      <c r="E140" s="19">
        <v>1.7</v>
      </c>
      <c r="F140" s="19" t="s">
        <v>59</v>
      </c>
      <c r="G140" s="19">
        <v>6.64</v>
      </c>
      <c r="H140" s="19">
        <v>0.13</v>
      </c>
      <c r="I140" s="19" t="s">
        <v>396</v>
      </c>
      <c r="J140" s="19" t="s">
        <v>396</v>
      </c>
      <c r="K140" s="19" t="s">
        <v>599</v>
      </c>
    </row>
    <row r="141" spans="1:11">
      <c r="A141" s="40"/>
      <c r="B141" s="19" t="s">
        <v>160</v>
      </c>
      <c r="C141" s="19">
        <v>3.89</v>
      </c>
      <c r="D141" s="19">
        <v>6.81</v>
      </c>
      <c r="E141" s="19">
        <v>-1.07</v>
      </c>
      <c r="F141" s="19" t="s">
        <v>63</v>
      </c>
      <c r="G141" s="19">
        <v>1.79</v>
      </c>
      <c r="H141" s="19">
        <v>2.4900000000000002</v>
      </c>
      <c r="I141" s="19" t="s">
        <v>396</v>
      </c>
      <c r="J141" s="19" t="s">
        <v>396</v>
      </c>
      <c r="K141" s="19" t="s">
        <v>600</v>
      </c>
    </row>
    <row r="142" spans="1:11">
      <c r="A142" s="40"/>
      <c r="B142" s="19" t="s">
        <v>161</v>
      </c>
      <c r="C142" s="19">
        <v>9.01</v>
      </c>
      <c r="D142" s="19">
        <v>2.68</v>
      </c>
      <c r="E142" s="19">
        <v>1.43</v>
      </c>
      <c r="F142" s="19" t="s">
        <v>59</v>
      </c>
      <c r="G142" s="19">
        <v>5.29</v>
      </c>
      <c r="H142" s="19">
        <v>2.23</v>
      </c>
      <c r="I142" s="19" t="s">
        <v>396</v>
      </c>
      <c r="J142" s="19" t="s">
        <v>396</v>
      </c>
      <c r="K142" s="19" t="s">
        <v>601</v>
      </c>
    </row>
    <row r="143" spans="1:11">
      <c r="A143" s="40"/>
      <c r="B143" s="19" t="s">
        <v>162</v>
      </c>
      <c r="C143" s="19">
        <v>0.36</v>
      </c>
      <c r="D143" s="19">
        <v>3.23</v>
      </c>
      <c r="E143" s="19">
        <v>-2.84</v>
      </c>
      <c r="F143" s="19" t="s">
        <v>63</v>
      </c>
      <c r="G143" s="19">
        <v>1.87</v>
      </c>
      <c r="H143" s="19">
        <v>0.48</v>
      </c>
      <c r="I143" s="19" t="s">
        <v>396</v>
      </c>
      <c r="J143" s="19" t="s">
        <v>396</v>
      </c>
      <c r="K143" s="19" t="s">
        <v>602</v>
      </c>
    </row>
    <row r="144" spans="1:11">
      <c r="A144" s="40"/>
      <c r="B144" s="19" t="s">
        <v>163</v>
      </c>
      <c r="C144" s="19">
        <v>4.05</v>
      </c>
      <c r="D144" s="19">
        <v>20.83</v>
      </c>
      <c r="E144" s="19">
        <v>-2.56</v>
      </c>
      <c r="F144" s="19" t="s">
        <v>63</v>
      </c>
      <c r="G144" s="19">
        <v>5.15</v>
      </c>
      <c r="H144" s="19">
        <v>1.27</v>
      </c>
      <c r="I144" s="19" t="s">
        <v>396</v>
      </c>
      <c r="J144" s="19" t="s">
        <v>396</v>
      </c>
      <c r="K144" s="19" t="s">
        <v>603</v>
      </c>
    </row>
    <row r="145" spans="1:12">
      <c r="A145" s="40"/>
      <c r="B145" s="19" t="s">
        <v>164</v>
      </c>
      <c r="C145" s="19">
        <v>13.75</v>
      </c>
      <c r="D145" s="19">
        <v>5.1100000000000003</v>
      </c>
      <c r="E145" s="19">
        <v>1.1399999999999999</v>
      </c>
      <c r="F145" s="19" t="s">
        <v>59</v>
      </c>
      <c r="G145" s="19">
        <v>3.61</v>
      </c>
      <c r="H145" s="19">
        <v>0.13</v>
      </c>
      <c r="I145" s="19" t="s">
        <v>396</v>
      </c>
      <c r="J145" s="19" t="s">
        <v>396</v>
      </c>
      <c r="K145" s="19" t="s">
        <v>604</v>
      </c>
    </row>
    <row r="146" spans="1:12">
      <c r="A146" s="40"/>
      <c r="B146" s="19" t="s">
        <v>165</v>
      </c>
      <c r="C146" s="19">
        <v>12.78</v>
      </c>
      <c r="D146" s="19">
        <v>4.8099999999999996</v>
      </c>
      <c r="E146" s="19">
        <v>1.1200000000000001</v>
      </c>
      <c r="F146" s="19" t="s">
        <v>59</v>
      </c>
      <c r="G146" s="19">
        <v>4.21</v>
      </c>
      <c r="H146" s="19">
        <v>2.61</v>
      </c>
      <c r="I146" s="19" t="s">
        <v>396</v>
      </c>
      <c r="J146" s="19" t="s">
        <v>396</v>
      </c>
      <c r="K146" s="19" t="s">
        <v>605</v>
      </c>
    </row>
    <row r="147" spans="1:12">
      <c r="A147" s="41"/>
      <c r="B147" s="21" t="s">
        <v>166</v>
      </c>
      <c r="C147" s="21">
        <v>5.88</v>
      </c>
      <c r="D147" s="21">
        <v>2.1</v>
      </c>
      <c r="E147" s="21">
        <v>1.1499999999999999</v>
      </c>
      <c r="F147" s="21" t="s">
        <v>59</v>
      </c>
      <c r="G147" s="21">
        <v>2.11</v>
      </c>
      <c r="H147" s="21">
        <v>0.3</v>
      </c>
      <c r="I147" s="21" t="s">
        <v>396</v>
      </c>
      <c r="J147" s="21" t="s">
        <v>396</v>
      </c>
      <c r="K147" s="21" t="s">
        <v>606</v>
      </c>
      <c r="L147" s="21"/>
    </row>
  </sheetData>
  <mergeCells count="19">
    <mergeCell ref="A107:A147"/>
    <mergeCell ref="A28:A56"/>
    <mergeCell ref="A57:A68"/>
    <mergeCell ref="A69:A78"/>
    <mergeCell ref="A4:A5"/>
    <mergeCell ref="A7:A27"/>
    <mergeCell ref="A79:A92"/>
    <mergeCell ref="A93:A97"/>
    <mergeCell ref="A98:A99"/>
    <mergeCell ref="A100:A106"/>
    <mergeCell ref="H2:H3"/>
    <mergeCell ref="I2:J2"/>
    <mergeCell ref="K2:K3"/>
    <mergeCell ref="A2:A3"/>
    <mergeCell ref="B2:B3"/>
    <mergeCell ref="C2:C3"/>
    <mergeCell ref="D2:D3"/>
    <mergeCell ref="E2:F2"/>
    <mergeCell ref="G2:G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54AC-7B47-40DE-A980-FE607E22A09D}">
  <dimension ref="A1:K50"/>
  <sheetViews>
    <sheetView workbookViewId="0">
      <selection sqref="A1:XFD2"/>
    </sheetView>
  </sheetViews>
  <sheetFormatPr defaultColWidth="9" defaultRowHeight="14"/>
  <cols>
    <col min="1" max="1" width="9.90625" style="9" customWidth="1"/>
    <col min="2" max="2" width="21.81640625" style="9" customWidth="1"/>
    <col min="3" max="3" width="10.08984375" style="9" customWidth="1"/>
    <col min="4" max="4" width="10.36328125" style="9" customWidth="1"/>
    <col min="5" max="6" width="9" style="9"/>
    <col min="7" max="8" width="9.90625" style="9" customWidth="1"/>
    <col min="9" max="10" width="9" style="9"/>
    <col min="11" max="11" width="11.36328125" style="9" customWidth="1"/>
    <col min="12" max="16384" width="9" style="9"/>
  </cols>
  <sheetData>
    <row r="1" spans="1:11" s="10" customFormat="1" ht="19.5" customHeight="1">
      <c r="A1" s="10" t="s">
        <v>789</v>
      </c>
    </row>
    <row r="2" spans="1:11" s="17" customFormat="1" ht="14.25" customHeight="1">
      <c r="A2" s="39"/>
      <c r="B2" s="35" t="s">
        <v>787</v>
      </c>
      <c r="C2" s="37" t="s">
        <v>244</v>
      </c>
      <c r="D2" s="37" t="s">
        <v>245</v>
      </c>
      <c r="E2" s="34" t="s">
        <v>783</v>
      </c>
      <c r="F2" s="34"/>
      <c r="G2" s="37" t="s">
        <v>246</v>
      </c>
      <c r="H2" s="37" t="s">
        <v>247</v>
      </c>
      <c r="I2" s="34" t="s">
        <v>786</v>
      </c>
      <c r="J2" s="34"/>
      <c r="K2" s="32" t="s">
        <v>248</v>
      </c>
    </row>
    <row r="3" spans="1:11" s="17" customFormat="1" ht="16.5" customHeight="1">
      <c r="A3" s="39"/>
      <c r="B3" s="36"/>
      <c r="C3" s="38"/>
      <c r="D3" s="38"/>
      <c r="E3" s="18" t="s">
        <v>784</v>
      </c>
      <c r="F3" s="18" t="s">
        <v>785</v>
      </c>
      <c r="G3" s="38"/>
      <c r="H3" s="38"/>
      <c r="I3" s="18" t="s">
        <v>784</v>
      </c>
      <c r="J3" s="18" t="s">
        <v>785</v>
      </c>
      <c r="K3" s="33"/>
    </row>
    <row r="4" spans="1:11">
      <c r="A4" s="42" t="s">
        <v>791</v>
      </c>
      <c r="B4" s="14" t="s">
        <v>58</v>
      </c>
      <c r="C4" s="9">
        <v>8.31</v>
      </c>
      <c r="D4" s="9">
        <v>3.4</v>
      </c>
      <c r="E4" s="9">
        <v>1.01</v>
      </c>
      <c r="F4" s="9" t="s">
        <v>59</v>
      </c>
      <c r="G4" s="9">
        <v>3.11</v>
      </c>
      <c r="H4" s="9">
        <v>1.21</v>
      </c>
      <c r="I4" s="9" t="s">
        <v>396</v>
      </c>
      <c r="J4" s="9" t="s">
        <v>396</v>
      </c>
      <c r="K4" s="9" t="s">
        <v>668</v>
      </c>
    </row>
    <row r="5" spans="1:11">
      <c r="A5" s="42"/>
      <c r="B5" s="9" t="s">
        <v>60</v>
      </c>
      <c r="C5" s="9">
        <v>4.29</v>
      </c>
      <c r="D5" s="9">
        <v>1.0900000000000001</v>
      </c>
      <c r="E5" s="9">
        <v>1.67</v>
      </c>
      <c r="F5" s="9" t="s">
        <v>59</v>
      </c>
      <c r="G5" s="9">
        <v>1.43</v>
      </c>
      <c r="H5" s="9">
        <v>0.88</v>
      </c>
      <c r="I5" s="9" t="s">
        <v>396</v>
      </c>
      <c r="J5" s="9" t="s">
        <v>396</v>
      </c>
      <c r="K5" s="9" t="s">
        <v>669</v>
      </c>
    </row>
    <row r="6" spans="1:11">
      <c r="A6" s="42"/>
      <c r="B6" s="9" t="s">
        <v>61</v>
      </c>
      <c r="C6" s="9">
        <v>5.05</v>
      </c>
      <c r="D6" s="9">
        <v>1.54</v>
      </c>
      <c r="E6" s="9">
        <v>1.32</v>
      </c>
      <c r="F6" s="9" t="s">
        <v>59</v>
      </c>
      <c r="G6" s="9">
        <v>1.92</v>
      </c>
      <c r="H6" s="9">
        <v>0.31</v>
      </c>
      <c r="I6" s="9" t="s">
        <v>396</v>
      </c>
      <c r="J6" s="9" t="s">
        <v>396</v>
      </c>
      <c r="K6" s="9" t="s">
        <v>670</v>
      </c>
    </row>
    <row r="7" spans="1:11">
      <c r="A7" s="42"/>
      <c r="B7" s="14" t="s">
        <v>62</v>
      </c>
      <c r="C7" s="9">
        <v>1.22</v>
      </c>
      <c r="D7" s="9">
        <v>2.72</v>
      </c>
      <c r="E7" s="9">
        <v>-1.17</v>
      </c>
      <c r="F7" s="9" t="s">
        <v>63</v>
      </c>
      <c r="G7" s="9">
        <v>0.55000000000000004</v>
      </c>
      <c r="H7" s="9">
        <v>1.56</v>
      </c>
      <c r="I7" s="9">
        <v>-1.72</v>
      </c>
      <c r="J7" s="9" t="s">
        <v>63</v>
      </c>
      <c r="K7" s="9" t="s">
        <v>501</v>
      </c>
    </row>
    <row r="8" spans="1:11">
      <c r="A8" s="42"/>
      <c r="B8" s="9" t="s">
        <v>53</v>
      </c>
      <c r="C8" s="9">
        <v>0.9</v>
      </c>
      <c r="D8" s="9">
        <v>19.399999999999999</v>
      </c>
      <c r="E8" s="9">
        <v>-4.5199999999999996</v>
      </c>
      <c r="F8" s="9" t="s">
        <v>63</v>
      </c>
      <c r="G8" s="9">
        <v>1.62</v>
      </c>
      <c r="H8" s="9">
        <v>7.64</v>
      </c>
      <c r="I8" s="9">
        <v>-2.2599999999999998</v>
      </c>
      <c r="J8" s="9" t="s">
        <v>63</v>
      </c>
      <c r="K8" s="9" t="s">
        <v>480</v>
      </c>
    </row>
    <row r="9" spans="1:11">
      <c r="A9" s="42"/>
      <c r="B9" s="9" t="s">
        <v>64</v>
      </c>
      <c r="C9" s="9">
        <v>7.0000000000000007E-2</v>
      </c>
      <c r="D9" s="9">
        <v>3.14</v>
      </c>
      <c r="E9" s="9">
        <v>-4.51</v>
      </c>
      <c r="F9" s="9" t="s">
        <v>63</v>
      </c>
      <c r="G9" s="9">
        <v>44.98</v>
      </c>
      <c r="H9" s="9">
        <v>92.2</v>
      </c>
      <c r="I9" s="9" t="s">
        <v>396</v>
      </c>
      <c r="J9" s="9" t="s">
        <v>396</v>
      </c>
      <c r="K9" s="9" t="s">
        <v>671</v>
      </c>
    </row>
    <row r="10" spans="1:11">
      <c r="A10" s="42"/>
      <c r="B10" s="9" t="s">
        <v>65</v>
      </c>
      <c r="C10" s="9">
        <v>7.92</v>
      </c>
      <c r="D10" s="9">
        <v>22.84</v>
      </c>
      <c r="E10" s="9">
        <v>-1.77</v>
      </c>
      <c r="F10" s="9" t="s">
        <v>63</v>
      </c>
      <c r="G10" s="9">
        <v>39.1</v>
      </c>
      <c r="H10" s="9">
        <v>58.04</v>
      </c>
      <c r="I10" s="9" t="s">
        <v>396</v>
      </c>
      <c r="J10" s="9" t="s">
        <v>396</v>
      </c>
      <c r="K10" s="9" t="s">
        <v>672</v>
      </c>
    </row>
    <row r="11" spans="1:11">
      <c r="A11" s="42"/>
      <c r="B11" s="9" t="s">
        <v>66</v>
      </c>
      <c r="C11" s="9">
        <v>16.39</v>
      </c>
      <c r="D11" s="9">
        <v>55.22</v>
      </c>
      <c r="E11" s="9">
        <v>-2</v>
      </c>
      <c r="F11" s="9" t="s">
        <v>63</v>
      </c>
      <c r="G11" s="9">
        <v>74.12</v>
      </c>
      <c r="H11" s="9">
        <v>122.66</v>
      </c>
      <c r="I11" s="9" t="s">
        <v>396</v>
      </c>
      <c r="J11" s="9" t="s">
        <v>396</v>
      </c>
      <c r="K11" s="9" t="s">
        <v>673</v>
      </c>
    </row>
    <row r="12" spans="1:11">
      <c r="A12" s="42"/>
      <c r="B12" s="9" t="s">
        <v>67</v>
      </c>
      <c r="C12" s="9">
        <v>0.95</v>
      </c>
      <c r="D12" s="9">
        <v>1.64</v>
      </c>
      <c r="E12" s="9">
        <v>-1.02</v>
      </c>
      <c r="F12" s="9" t="s">
        <v>63</v>
      </c>
      <c r="G12" s="9">
        <v>1.5</v>
      </c>
      <c r="H12" s="9">
        <v>1.61</v>
      </c>
      <c r="I12" s="9" t="s">
        <v>396</v>
      </c>
      <c r="J12" s="9" t="s">
        <v>396</v>
      </c>
      <c r="K12" s="9" t="s">
        <v>674</v>
      </c>
    </row>
    <row r="13" spans="1:11">
      <c r="A13" s="42"/>
      <c r="B13" s="9" t="s">
        <v>68</v>
      </c>
      <c r="C13" s="9">
        <v>0.3</v>
      </c>
      <c r="D13" s="9">
        <v>0.92</v>
      </c>
      <c r="E13" s="9">
        <v>-1.65</v>
      </c>
      <c r="F13" s="9" t="s">
        <v>63</v>
      </c>
      <c r="G13" s="9">
        <v>2.59</v>
      </c>
      <c r="H13" s="9">
        <v>4.22</v>
      </c>
      <c r="I13" s="9" t="s">
        <v>396</v>
      </c>
      <c r="J13" s="9" t="s">
        <v>396</v>
      </c>
      <c r="K13" s="9" t="s">
        <v>675</v>
      </c>
    </row>
    <row r="14" spans="1:11">
      <c r="A14" s="42"/>
      <c r="B14" s="9" t="s">
        <v>69</v>
      </c>
      <c r="C14" s="9">
        <v>0.9</v>
      </c>
      <c r="D14" s="9">
        <v>2.95</v>
      </c>
      <c r="E14" s="9">
        <v>-1.92</v>
      </c>
      <c r="F14" s="9" t="s">
        <v>63</v>
      </c>
      <c r="G14" s="9">
        <v>2.17</v>
      </c>
      <c r="H14" s="9">
        <v>3.23</v>
      </c>
      <c r="I14" s="9" t="s">
        <v>396</v>
      </c>
      <c r="J14" s="9" t="s">
        <v>396</v>
      </c>
      <c r="K14" s="9" t="s">
        <v>676</v>
      </c>
    </row>
    <row r="15" spans="1:11">
      <c r="A15" s="42"/>
      <c r="B15" s="9" t="s">
        <v>70</v>
      </c>
      <c r="C15" s="9">
        <v>18.84</v>
      </c>
      <c r="D15" s="9">
        <v>34.130000000000003</v>
      </c>
      <c r="E15" s="9">
        <v>-1.1200000000000001</v>
      </c>
      <c r="F15" s="9" t="s">
        <v>63</v>
      </c>
      <c r="G15" s="9">
        <v>35.36</v>
      </c>
      <c r="H15" s="9">
        <v>42.69</v>
      </c>
      <c r="I15" s="9" t="s">
        <v>396</v>
      </c>
      <c r="J15" s="9" t="s">
        <v>396</v>
      </c>
      <c r="K15" s="9" t="s">
        <v>677</v>
      </c>
    </row>
    <row r="16" spans="1:11">
      <c r="A16" s="42"/>
      <c r="B16" s="9" t="s">
        <v>56</v>
      </c>
      <c r="C16" s="9">
        <v>7.09</v>
      </c>
      <c r="D16" s="9">
        <v>8.81</v>
      </c>
      <c r="E16" s="9" t="s">
        <v>396</v>
      </c>
      <c r="F16" s="9" t="s">
        <v>396</v>
      </c>
      <c r="G16" s="9">
        <v>8.59</v>
      </c>
      <c r="H16" s="9">
        <v>20.52</v>
      </c>
      <c r="I16" s="9">
        <v>-1.49</v>
      </c>
      <c r="J16" s="9" t="s">
        <v>63</v>
      </c>
      <c r="K16" s="9" t="s">
        <v>538</v>
      </c>
    </row>
    <row r="17" spans="1:11">
      <c r="A17" s="42" t="s">
        <v>792</v>
      </c>
      <c r="B17" s="9" t="s">
        <v>71</v>
      </c>
      <c r="C17" s="9">
        <v>4.7</v>
      </c>
      <c r="D17" s="9">
        <v>1.32</v>
      </c>
      <c r="E17" s="9">
        <v>1.51</v>
      </c>
      <c r="F17" s="9" t="s">
        <v>59</v>
      </c>
      <c r="G17" s="9">
        <v>5.3</v>
      </c>
      <c r="H17" s="9">
        <v>0.7</v>
      </c>
      <c r="I17" s="9" t="s">
        <v>396</v>
      </c>
      <c r="J17" s="9" t="s">
        <v>396</v>
      </c>
      <c r="K17" s="9" t="s">
        <v>539</v>
      </c>
    </row>
    <row r="18" spans="1:11">
      <c r="A18" s="42"/>
      <c r="B18" s="9" t="s">
        <v>72</v>
      </c>
      <c r="C18" s="9">
        <v>34.61</v>
      </c>
      <c r="D18" s="9">
        <v>47.04</v>
      </c>
      <c r="E18" s="9" t="s">
        <v>396</v>
      </c>
      <c r="F18" s="9" t="s">
        <v>396</v>
      </c>
      <c r="G18" s="9">
        <v>22.22</v>
      </c>
      <c r="H18" s="9">
        <v>6.69</v>
      </c>
      <c r="I18" s="9">
        <v>1.1499999999999999</v>
      </c>
      <c r="J18" s="9" t="s">
        <v>59</v>
      </c>
      <c r="K18" s="9" t="s">
        <v>678</v>
      </c>
    </row>
    <row r="19" spans="1:11">
      <c r="A19" s="42"/>
      <c r="B19" s="9" t="s">
        <v>73</v>
      </c>
      <c r="C19" s="9">
        <v>10.57</v>
      </c>
      <c r="D19" s="9">
        <v>24.42</v>
      </c>
      <c r="E19" s="9">
        <v>-1.46</v>
      </c>
      <c r="F19" s="9" t="s">
        <v>63</v>
      </c>
      <c r="G19" s="9">
        <v>8.32</v>
      </c>
      <c r="H19" s="9">
        <v>3.67</v>
      </c>
      <c r="I19" s="9" t="s">
        <v>396</v>
      </c>
      <c r="J19" s="9" t="s">
        <v>396</v>
      </c>
      <c r="K19" s="9" t="s">
        <v>679</v>
      </c>
    </row>
    <row r="20" spans="1:11">
      <c r="A20" s="42"/>
      <c r="B20" s="9" t="s">
        <v>74</v>
      </c>
      <c r="C20" s="9">
        <v>8.14</v>
      </c>
      <c r="D20" s="9">
        <v>14.77</v>
      </c>
      <c r="E20" s="9">
        <v>-1.1200000000000001</v>
      </c>
      <c r="F20" s="9" t="s">
        <v>63</v>
      </c>
      <c r="G20" s="9">
        <v>7.5</v>
      </c>
      <c r="H20" s="9">
        <v>10.1</v>
      </c>
      <c r="I20" s="9" t="s">
        <v>396</v>
      </c>
      <c r="J20" s="9" t="s">
        <v>396</v>
      </c>
      <c r="K20" s="9" t="s">
        <v>540</v>
      </c>
    </row>
    <row r="21" spans="1:11">
      <c r="A21" s="42"/>
      <c r="B21" s="9" t="s">
        <v>75</v>
      </c>
      <c r="C21" s="9">
        <v>47.73</v>
      </c>
      <c r="D21" s="9">
        <v>84.5</v>
      </c>
      <c r="E21" s="9">
        <v>-1.07</v>
      </c>
      <c r="F21" s="9" t="s">
        <v>63</v>
      </c>
      <c r="G21" s="9">
        <v>45.51</v>
      </c>
      <c r="H21" s="9">
        <v>25.37</v>
      </c>
      <c r="I21" s="9" t="s">
        <v>396</v>
      </c>
      <c r="J21" s="9" t="s">
        <v>396</v>
      </c>
      <c r="K21" s="9" t="s">
        <v>680</v>
      </c>
    </row>
    <row r="22" spans="1:11">
      <c r="A22" s="42" t="s">
        <v>793</v>
      </c>
      <c r="B22" s="9" t="s">
        <v>76</v>
      </c>
      <c r="C22" s="9">
        <v>0.1</v>
      </c>
      <c r="D22" s="9">
        <v>8.85</v>
      </c>
      <c r="E22" s="9">
        <v>-2.41</v>
      </c>
      <c r="F22" s="9" t="s">
        <v>63</v>
      </c>
      <c r="G22" s="9">
        <v>5.4</v>
      </c>
      <c r="H22" s="9">
        <v>6.4</v>
      </c>
      <c r="I22" s="9" t="s">
        <v>396</v>
      </c>
      <c r="J22" s="9" t="s">
        <v>396</v>
      </c>
      <c r="K22" s="9" t="s">
        <v>681</v>
      </c>
    </row>
    <row r="23" spans="1:11">
      <c r="A23" s="42"/>
      <c r="B23" s="9" t="s">
        <v>77</v>
      </c>
      <c r="C23" s="9">
        <v>24.78</v>
      </c>
      <c r="D23" s="9">
        <v>224.06</v>
      </c>
      <c r="E23" s="9">
        <v>-2.82</v>
      </c>
      <c r="F23" s="9" t="s">
        <v>63</v>
      </c>
      <c r="G23" s="9">
        <v>69.930000000000007</v>
      </c>
      <c r="H23" s="9">
        <v>64.45</v>
      </c>
      <c r="I23" s="9" t="s">
        <v>396</v>
      </c>
      <c r="J23" s="9" t="s">
        <v>396</v>
      </c>
      <c r="K23" s="9" t="s">
        <v>682</v>
      </c>
    </row>
    <row r="24" spans="1:11">
      <c r="A24" s="42"/>
      <c r="B24" s="9" t="s">
        <v>11</v>
      </c>
      <c r="C24" s="9">
        <v>49.46</v>
      </c>
      <c r="D24" s="9">
        <v>98.88</v>
      </c>
      <c r="E24" s="9">
        <v>-1.27</v>
      </c>
      <c r="F24" s="9" t="s">
        <v>63</v>
      </c>
      <c r="G24" s="9">
        <v>37.61</v>
      </c>
      <c r="H24" s="9">
        <v>16.02</v>
      </c>
      <c r="I24" s="9" t="s">
        <v>396</v>
      </c>
      <c r="J24" s="9" t="s">
        <v>396</v>
      </c>
      <c r="K24" s="9" t="s">
        <v>541</v>
      </c>
    </row>
    <row r="25" spans="1:11">
      <c r="A25" s="42"/>
      <c r="B25" s="9" t="s">
        <v>78</v>
      </c>
      <c r="C25" s="9">
        <v>13.21</v>
      </c>
      <c r="D25" s="9">
        <v>23.41</v>
      </c>
      <c r="E25" s="9">
        <v>-1.0900000000000001</v>
      </c>
      <c r="F25" s="9" t="s">
        <v>63</v>
      </c>
      <c r="G25" s="9">
        <v>12.21</v>
      </c>
      <c r="H25" s="9">
        <v>9.86</v>
      </c>
      <c r="I25" s="9" t="s">
        <v>396</v>
      </c>
      <c r="J25" s="9" t="s">
        <v>396</v>
      </c>
      <c r="K25" s="9" t="s">
        <v>683</v>
      </c>
    </row>
    <row r="26" spans="1:11">
      <c r="A26" s="42"/>
      <c r="B26" s="9" t="s">
        <v>79</v>
      </c>
      <c r="C26" s="9">
        <v>0.37</v>
      </c>
      <c r="D26" s="9">
        <v>15.73</v>
      </c>
      <c r="E26" s="9">
        <v>-2.83</v>
      </c>
      <c r="F26" s="9" t="s">
        <v>63</v>
      </c>
      <c r="G26" s="9">
        <v>24.15</v>
      </c>
      <c r="H26" s="9">
        <v>52.79</v>
      </c>
      <c r="I26" s="9" t="s">
        <v>396</v>
      </c>
      <c r="J26" s="9" t="s">
        <v>396</v>
      </c>
      <c r="K26" s="9" t="s">
        <v>681</v>
      </c>
    </row>
    <row r="27" spans="1:11">
      <c r="A27" s="42"/>
      <c r="B27" s="9" t="s">
        <v>80</v>
      </c>
      <c r="C27" s="9">
        <v>0.42</v>
      </c>
      <c r="D27" s="9">
        <v>4.34</v>
      </c>
      <c r="E27" s="9">
        <v>-3.27</v>
      </c>
      <c r="F27" s="9" t="s">
        <v>63</v>
      </c>
      <c r="G27" s="9">
        <v>7.6</v>
      </c>
      <c r="H27" s="9">
        <v>7.56</v>
      </c>
      <c r="I27" s="9" t="s">
        <v>396</v>
      </c>
      <c r="J27" s="9" t="s">
        <v>396</v>
      </c>
      <c r="K27" s="9" t="s">
        <v>684</v>
      </c>
    </row>
    <row r="28" spans="1:11">
      <c r="A28" s="42" t="s">
        <v>794</v>
      </c>
      <c r="B28" s="9" t="s">
        <v>81</v>
      </c>
      <c r="C28" s="9">
        <v>7.79</v>
      </c>
      <c r="D28" s="9">
        <v>1.4</v>
      </c>
      <c r="E28" s="9">
        <v>2.16</v>
      </c>
      <c r="F28" s="9" t="s">
        <v>59</v>
      </c>
      <c r="G28" s="9">
        <v>3.97</v>
      </c>
      <c r="H28" s="9">
        <v>2.2000000000000002</v>
      </c>
      <c r="I28" s="9" t="s">
        <v>396</v>
      </c>
      <c r="J28" s="9" t="s">
        <v>396</v>
      </c>
      <c r="K28" s="9" t="s">
        <v>685</v>
      </c>
    </row>
    <row r="29" spans="1:11">
      <c r="A29" s="42"/>
      <c r="B29" s="9" t="s">
        <v>82</v>
      </c>
      <c r="C29" s="9">
        <v>7.35</v>
      </c>
      <c r="D29" s="9">
        <v>0.22</v>
      </c>
      <c r="E29" s="9">
        <v>4.3</v>
      </c>
      <c r="F29" s="9" t="s">
        <v>59</v>
      </c>
      <c r="G29" s="9">
        <v>1.47</v>
      </c>
      <c r="H29" s="9">
        <v>0.2</v>
      </c>
      <c r="I29" s="9" t="s">
        <v>396</v>
      </c>
      <c r="J29" s="9" t="s">
        <v>396</v>
      </c>
      <c r="K29" s="9" t="s">
        <v>686</v>
      </c>
    </row>
    <row r="30" spans="1:11">
      <c r="A30" s="42"/>
      <c r="B30" s="9" t="s">
        <v>83</v>
      </c>
      <c r="C30" s="9">
        <v>30.91</v>
      </c>
      <c r="D30" s="9">
        <v>12.31</v>
      </c>
      <c r="E30" s="9">
        <v>1.05</v>
      </c>
      <c r="F30" s="9" t="s">
        <v>59</v>
      </c>
      <c r="G30" s="9">
        <v>10.24</v>
      </c>
      <c r="H30" s="9">
        <v>4.2</v>
      </c>
      <c r="I30" s="9" t="s">
        <v>396</v>
      </c>
      <c r="J30" s="9" t="s">
        <v>396</v>
      </c>
      <c r="K30" s="9" t="s">
        <v>687</v>
      </c>
    </row>
    <row r="31" spans="1:11">
      <c r="A31" s="42"/>
      <c r="B31" s="9" t="s">
        <v>84</v>
      </c>
      <c r="C31" s="9">
        <v>58.29</v>
      </c>
      <c r="D31" s="9">
        <v>14.77</v>
      </c>
      <c r="E31" s="9">
        <v>1.69</v>
      </c>
      <c r="F31" s="9" t="s">
        <v>59</v>
      </c>
      <c r="G31" s="9">
        <v>9.36</v>
      </c>
      <c r="H31" s="9">
        <v>0.57999999999999996</v>
      </c>
      <c r="I31" s="9">
        <v>2.78</v>
      </c>
      <c r="J31" s="9" t="s">
        <v>59</v>
      </c>
      <c r="K31" s="9" t="s">
        <v>254</v>
      </c>
    </row>
    <row r="32" spans="1:11">
      <c r="A32" s="42"/>
      <c r="B32" s="9" t="s">
        <v>52</v>
      </c>
      <c r="C32" s="9">
        <v>227.64</v>
      </c>
      <c r="D32" s="9">
        <v>14.59</v>
      </c>
      <c r="E32" s="9">
        <v>3.63</v>
      </c>
      <c r="F32" s="9" t="s">
        <v>59</v>
      </c>
      <c r="G32" s="9">
        <v>151.76</v>
      </c>
      <c r="H32" s="9">
        <v>6.36</v>
      </c>
      <c r="I32" s="9">
        <v>4</v>
      </c>
      <c r="J32" s="9" t="s">
        <v>59</v>
      </c>
      <c r="K32" s="9" t="s">
        <v>376</v>
      </c>
    </row>
    <row r="33" spans="1:11">
      <c r="A33" s="42"/>
      <c r="B33" s="9" t="s">
        <v>71</v>
      </c>
      <c r="C33" s="9">
        <v>4.7</v>
      </c>
      <c r="D33" s="9">
        <v>1.32</v>
      </c>
      <c r="E33" s="9">
        <v>1.51</v>
      </c>
      <c r="F33" s="9" t="s">
        <v>59</v>
      </c>
      <c r="G33" s="9">
        <v>5.3</v>
      </c>
      <c r="H33" s="9">
        <v>0.7</v>
      </c>
      <c r="I33" s="9" t="s">
        <v>396</v>
      </c>
      <c r="J33" s="9" t="s">
        <v>396</v>
      </c>
      <c r="K33" s="9" t="s">
        <v>539</v>
      </c>
    </row>
    <row r="34" spans="1:11">
      <c r="A34" s="42"/>
      <c r="B34" s="9" t="s">
        <v>85</v>
      </c>
      <c r="C34" s="9">
        <v>64.63</v>
      </c>
      <c r="D34" s="9">
        <v>25.08</v>
      </c>
      <c r="E34" s="9">
        <v>1.0900000000000001</v>
      </c>
      <c r="F34" s="9" t="s">
        <v>59</v>
      </c>
      <c r="G34" s="9">
        <v>20.63</v>
      </c>
      <c r="H34" s="9">
        <v>14.09</v>
      </c>
      <c r="I34" s="9" t="s">
        <v>396</v>
      </c>
      <c r="J34" s="9" t="s">
        <v>396</v>
      </c>
      <c r="K34" s="9" t="s">
        <v>688</v>
      </c>
    </row>
    <row r="35" spans="1:11">
      <c r="A35" s="42"/>
      <c r="B35" s="9" t="s">
        <v>16</v>
      </c>
      <c r="C35" s="9">
        <v>26.67</v>
      </c>
      <c r="D35" s="9">
        <v>9.74</v>
      </c>
      <c r="E35" s="9">
        <v>1.17</v>
      </c>
      <c r="F35" s="9" t="s">
        <v>59</v>
      </c>
      <c r="G35" s="9">
        <v>8</v>
      </c>
      <c r="H35" s="9">
        <v>3.48</v>
      </c>
      <c r="I35" s="9" t="s">
        <v>396</v>
      </c>
      <c r="J35" s="9" t="s">
        <v>396</v>
      </c>
      <c r="K35" s="9" t="s">
        <v>542</v>
      </c>
    </row>
    <row r="36" spans="1:11">
      <c r="A36" s="42"/>
      <c r="B36" s="9" t="s">
        <v>57</v>
      </c>
      <c r="C36" s="9">
        <v>0</v>
      </c>
      <c r="D36" s="9">
        <v>10.96</v>
      </c>
      <c r="E36" s="9">
        <v>-6.25</v>
      </c>
      <c r="F36" s="9" t="s">
        <v>63</v>
      </c>
      <c r="G36" s="9">
        <v>0.5</v>
      </c>
      <c r="H36" s="9">
        <v>5.63</v>
      </c>
      <c r="I36" s="9" t="s">
        <v>396</v>
      </c>
      <c r="J36" s="9" t="s">
        <v>396</v>
      </c>
      <c r="K36" s="9" t="s">
        <v>543</v>
      </c>
    </row>
    <row r="37" spans="1:11">
      <c r="A37" s="42"/>
      <c r="B37" s="9" t="s">
        <v>86</v>
      </c>
      <c r="C37" s="9">
        <v>20.12</v>
      </c>
      <c r="D37" s="9">
        <v>99.57</v>
      </c>
      <c r="E37" s="9">
        <v>-2.5299999999999998</v>
      </c>
      <c r="F37" s="9" t="s">
        <v>63</v>
      </c>
      <c r="G37" s="9">
        <v>64.400000000000006</v>
      </c>
      <c r="H37" s="9">
        <v>64.42</v>
      </c>
      <c r="I37" s="9" t="s">
        <v>396</v>
      </c>
      <c r="J37" s="9" t="s">
        <v>396</v>
      </c>
      <c r="K37" s="9" t="s">
        <v>689</v>
      </c>
    </row>
    <row r="38" spans="1:11">
      <c r="A38" s="42" t="s">
        <v>795</v>
      </c>
      <c r="B38" s="9" t="s">
        <v>87</v>
      </c>
      <c r="C38" s="9">
        <v>10.1</v>
      </c>
      <c r="D38" s="9">
        <v>4.1399999999999997</v>
      </c>
      <c r="E38" s="9">
        <v>1</v>
      </c>
      <c r="F38" s="9" t="s">
        <v>59</v>
      </c>
      <c r="G38" s="9">
        <v>2.41</v>
      </c>
      <c r="H38" s="9">
        <v>0.53</v>
      </c>
      <c r="I38" s="9" t="s">
        <v>396</v>
      </c>
      <c r="J38" s="9" t="s">
        <v>396</v>
      </c>
      <c r="K38" s="9" t="s">
        <v>690</v>
      </c>
    </row>
    <row r="39" spans="1:11">
      <c r="A39" s="42"/>
      <c r="B39" s="9" t="s">
        <v>4</v>
      </c>
      <c r="C39" s="9">
        <v>15.03</v>
      </c>
      <c r="D39" s="9">
        <v>7.0000000000000007E-2</v>
      </c>
      <c r="E39" s="9">
        <v>5.63</v>
      </c>
      <c r="F39" s="9" t="s">
        <v>59</v>
      </c>
      <c r="G39" s="9">
        <v>4.76</v>
      </c>
      <c r="H39" s="9">
        <v>0.09</v>
      </c>
      <c r="I39" s="9" t="s">
        <v>396</v>
      </c>
      <c r="J39" s="9" t="s">
        <v>396</v>
      </c>
      <c r="K39" s="9" t="s">
        <v>544</v>
      </c>
    </row>
    <row r="40" spans="1:11">
      <c r="A40" s="42"/>
      <c r="B40" s="9" t="s">
        <v>88</v>
      </c>
      <c r="C40" s="9">
        <v>159.25</v>
      </c>
      <c r="D40" s="9">
        <v>38.26</v>
      </c>
      <c r="E40" s="9">
        <v>1.77</v>
      </c>
      <c r="F40" s="9" t="s">
        <v>59</v>
      </c>
      <c r="G40" s="9">
        <v>46.46</v>
      </c>
      <c r="H40" s="9">
        <v>1.1100000000000001</v>
      </c>
      <c r="I40" s="9">
        <v>2.79</v>
      </c>
      <c r="J40" s="9" t="s">
        <v>59</v>
      </c>
      <c r="K40" s="9" t="s">
        <v>328</v>
      </c>
    </row>
    <row r="41" spans="1:11">
      <c r="A41" s="42"/>
      <c r="B41" s="9" t="s">
        <v>6</v>
      </c>
      <c r="C41" s="9">
        <v>0</v>
      </c>
      <c r="D41" s="9">
        <v>0.78</v>
      </c>
      <c r="E41" s="9">
        <v>-4.68</v>
      </c>
      <c r="F41" s="9" t="s">
        <v>63</v>
      </c>
      <c r="G41" s="9">
        <v>0.06</v>
      </c>
      <c r="H41" s="9">
        <v>0.62</v>
      </c>
      <c r="I41" s="9" t="s">
        <v>396</v>
      </c>
      <c r="J41" s="9" t="s">
        <v>396</v>
      </c>
      <c r="K41" s="9" t="s">
        <v>545</v>
      </c>
    </row>
    <row r="42" spans="1:11">
      <c r="A42" s="42"/>
      <c r="B42" s="9" t="s">
        <v>74</v>
      </c>
      <c r="C42" s="9">
        <v>8.14</v>
      </c>
      <c r="D42" s="9">
        <v>14.77</v>
      </c>
      <c r="E42" s="9">
        <v>-1.1200000000000001</v>
      </c>
      <c r="F42" s="9" t="s">
        <v>63</v>
      </c>
      <c r="G42" s="9">
        <v>7.5</v>
      </c>
      <c r="H42" s="9">
        <v>10.1</v>
      </c>
      <c r="I42" s="9" t="s">
        <v>396</v>
      </c>
      <c r="J42" s="9" t="s">
        <v>396</v>
      </c>
      <c r="K42" s="9" t="s">
        <v>540</v>
      </c>
    </row>
    <row r="43" spans="1:11">
      <c r="A43" s="42"/>
      <c r="B43" s="9" t="s">
        <v>89</v>
      </c>
      <c r="C43" s="9">
        <v>28.86</v>
      </c>
      <c r="D43" s="9">
        <v>62.46</v>
      </c>
      <c r="E43" s="9">
        <v>-1.37</v>
      </c>
      <c r="F43" s="9" t="s">
        <v>63</v>
      </c>
      <c r="G43" s="9">
        <v>53.76</v>
      </c>
      <c r="H43" s="9">
        <v>77.7</v>
      </c>
      <c r="I43" s="9" t="s">
        <v>396</v>
      </c>
      <c r="J43" s="9" t="s">
        <v>396</v>
      </c>
      <c r="K43" s="9" t="s">
        <v>691</v>
      </c>
    </row>
    <row r="44" spans="1:11">
      <c r="A44" s="42"/>
      <c r="B44" s="9" t="s">
        <v>3</v>
      </c>
      <c r="C44" s="9">
        <v>1.88</v>
      </c>
      <c r="D44" s="9">
        <v>3.79</v>
      </c>
      <c r="E44" s="9">
        <v>-1.25</v>
      </c>
      <c r="F44" s="9" t="s">
        <v>63</v>
      </c>
      <c r="G44" s="9">
        <v>1.77</v>
      </c>
      <c r="H44" s="9">
        <v>2.1800000000000002</v>
      </c>
      <c r="I44" s="9" t="s">
        <v>396</v>
      </c>
      <c r="J44" s="9" t="s">
        <v>396</v>
      </c>
      <c r="K44" s="9" t="s">
        <v>546</v>
      </c>
    </row>
    <row r="45" spans="1:11">
      <c r="A45" s="42"/>
      <c r="B45" s="9" t="s">
        <v>90</v>
      </c>
      <c r="C45" s="9">
        <v>25.95</v>
      </c>
      <c r="D45" s="9">
        <v>55.01</v>
      </c>
      <c r="E45" s="9">
        <v>-1.35</v>
      </c>
      <c r="F45" s="9" t="s">
        <v>63</v>
      </c>
      <c r="G45" s="9">
        <v>56.15</v>
      </c>
      <c r="H45" s="9">
        <v>62.97</v>
      </c>
      <c r="I45" s="9" t="s">
        <v>396</v>
      </c>
      <c r="J45" s="9" t="s">
        <v>396</v>
      </c>
      <c r="K45" s="9" t="s">
        <v>692</v>
      </c>
    </row>
    <row r="46" spans="1:11">
      <c r="A46" s="42"/>
      <c r="B46" s="9" t="s">
        <v>9</v>
      </c>
      <c r="C46" s="9">
        <v>0.82</v>
      </c>
      <c r="D46" s="9">
        <v>5.18</v>
      </c>
      <c r="E46" s="9">
        <v>-2.15</v>
      </c>
      <c r="F46" s="9" t="s">
        <v>63</v>
      </c>
      <c r="G46" s="9">
        <v>7.73</v>
      </c>
      <c r="H46" s="9">
        <v>17.46</v>
      </c>
      <c r="I46" s="9" t="s">
        <v>396</v>
      </c>
      <c r="J46" s="9" t="s">
        <v>396</v>
      </c>
      <c r="K46" s="9" t="s">
        <v>546</v>
      </c>
    </row>
    <row r="47" spans="1:11">
      <c r="A47" s="42"/>
      <c r="B47" s="9" t="s">
        <v>91</v>
      </c>
      <c r="C47" s="9">
        <v>0.72</v>
      </c>
      <c r="D47" s="9">
        <v>1.78</v>
      </c>
      <c r="E47" s="9">
        <v>-1.4</v>
      </c>
      <c r="F47" s="9" t="s">
        <v>63</v>
      </c>
      <c r="G47" s="9">
        <v>1.47</v>
      </c>
      <c r="H47" s="9">
        <v>1.87</v>
      </c>
      <c r="I47" s="9" t="s">
        <v>396</v>
      </c>
      <c r="J47" s="9" t="s">
        <v>396</v>
      </c>
      <c r="K47" s="9" t="s">
        <v>693</v>
      </c>
    </row>
    <row r="48" spans="1:11">
      <c r="A48" s="42"/>
      <c r="B48" s="9" t="s">
        <v>92</v>
      </c>
      <c r="C48" s="9">
        <v>2.0099999999999998</v>
      </c>
      <c r="D48" s="9">
        <v>4.25</v>
      </c>
      <c r="E48" s="9">
        <v>-1.31</v>
      </c>
      <c r="F48" s="9" t="s">
        <v>63</v>
      </c>
      <c r="G48" s="9">
        <v>3.02</v>
      </c>
      <c r="H48" s="9">
        <v>4.71</v>
      </c>
      <c r="I48" s="9" t="s">
        <v>396</v>
      </c>
      <c r="J48" s="9" t="s">
        <v>396</v>
      </c>
      <c r="K48" s="9" t="s">
        <v>694</v>
      </c>
    </row>
    <row r="49" spans="1:11">
      <c r="A49" s="42"/>
      <c r="B49" s="9" t="s">
        <v>0</v>
      </c>
      <c r="C49" s="9">
        <v>7.76</v>
      </c>
      <c r="D49" s="9">
        <v>13.21</v>
      </c>
      <c r="E49" s="9">
        <v>-1.03</v>
      </c>
      <c r="F49" s="9" t="s">
        <v>63</v>
      </c>
      <c r="G49" s="9">
        <v>8.48</v>
      </c>
      <c r="H49" s="9">
        <v>12.48</v>
      </c>
      <c r="I49" s="9" t="s">
        <v>396</v>
      </c>
      <c r="J49" s="9" t="s">
        <v>396</v>
      </c>
      <c r="K49" s="9" t="s">
        <v>547</v>
      </c>
    </row>
    <row r="50" spans="1:11">
      <c r="A50" s="43"/>
      <c r="B50" s="22" t="s">
        <v>93</v>
      </c>
      <c r="C50" s="22">
        <v>162.51</v>
      </c>
      <c r="D50" s="22">
        <v>279.41000000000003</v>
      </c>
      <c r="E50" s="22">
        <v>-1.04</v>
      </c>
      <c r="F50" s="22" t="s">
        <v>63</v>
      </c>
      <c r="G50" s="22">
        <v>295.33999999999997</v>
      </c>
      <c r="H50" s="22">
        <v>331.64</v>
      </c>
      <c r="I50" s="22" t="s">
        <v>396</v>
      </c>
      <c r="J50" s="22" t="s">
        <v>396</v>
      </c>
      <c r="K50" s="22" t="s">
        <v>695</v>
      </c>
    </row>
  </sheetData>
  <mergeCells count="14">
    <mergeCell ref="A4:A16"/>
    <mergeCell ref="A17:A21"/>
    <mergeCell ref="A22:A27"/>
    <mergeCell ref="A28:A37"/>
    <mergeCell ref="A38:A50"/>
    <mergeCell ref="G2:G3"/>
    <mergeCell ref="H2:H3"/>
    <mergeCell ref="I2:J2"/>
    <mergeCell ref="K2:K3"/>
    <mergeCell ref="A2:A3"/>
    <mergeCell ref="B2:B3"/>
    <mergeCell ref="C2:C3"/>
    <mergeCell ref="D2:D3"/>
    <mergeCell ref="E2:F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D7D07-C02C-4371-A2F2-8279831CCF73}">
  <dimension ref="A1:J12"/>
  <sheetViews>
    <sheetView workbookViewId="0"/>
  </sheetViews>
  <sheetFormatPr defaultColWidth="9" defaultRowHeight="14.5"/>
  <cols>
    <col min="1" max="1" width="26.08984375" style="1" customWidth="1"/>
    <col min="2" max="3" width="10" style="1" customWidth="1"/>
    <col min="4" max="4" width="10.453125" style="1" customWidth="1"/>
    <col min="5" max="5" width="9" style="1"/>
    <col min="6" max="6" width="10.1796875" style="1" customWidth="1"/>
    <col min="7" max="7" width="10.90625" style="1" customWidth="1"/>
    <col min="8" max="8" width="10.08984375" style="1" customWidth="1"/>
    <col min="9" max="9" width="9" style="1"/>
    <col min="10" max="10" width="11.08984375" style="1" customWidth="1"/>
    <col min="11" max="11" width="11" style="1" customWidth="1"/>
    <col min="12" max="16384" width="9" style="1"/>
  </cols>
  <sheetData>
    <row r="1" spans="1:10" s="10" customFormat="1" ht="19.5" customHeight="1">
      <c r="A1" s="10" t="s">
        <v>796</v>
      </c>
    </row>
    <row r="2" spans="1:10" s="17" customFormat="1" ht="14.25" customHeight="1">
      <c r="A2" s="35" t="s">
        <v>787</v>
      </c>
      <c r="B2" s="37" t="s">
        <v>244</v>
      </c>
      <c r="C2" s="37" t="s">
        <v>245</v>
      </c>
      <c r="D2" s="34" t="s">
        <v>783</v>
      </c>
      <c r="E2" s="34"/>
      <c r="F2" s="37" t="s">
        <v>246</v>
      </c>
      <c r="G2" s="37" t="s">
        <v>247</v>
      </c>
      <c r="H2" s="34" t="s">
        <v>786</v>
      </c>
      <c r="I2" s="34"/>
      <c r="J2" s="32" t="s">
        <v>248</v>
      </c>
    </row>
    <row r="3" spans="1:10" s="17" customFormat="1" ht="16.5" customHeight="1">
      <c r="A3" s="36"/>
      <c r="B3" s="38"/>
      <c r="C3" s="38"/>
      <c r="D3" s="18" t="s">
        <v>784</v>
      </c>
      <c r="E3" s="18" t="s">
        <v>785</v>
      </c>
      <c r="F3" s="38"/>
      <c r="G3" s="38"/>
      <c r="H3" s="18" t="s">
        <v>784</v>
      </c>
      <c r="I3" s="18" t="s">
        <v>785</v>
      </c>
      <c r="J3" s="33"/>
    </row>
    <row r="4" spans="1:10">
      <c r="A4" s="23" t="s">
        <v>448</v>
      </c>
      <c r="B4" s="23">
        <v>0.45</v>
      </c>
      <c r="C4" s="23">
        <v>11.11</v>
      </c>
      <c r="D4" s="23">
        <v>-4.71</v>
      </c>
      <c r="E4" s="23" t="s">
        <v>63</v>
      </c>
      <c r="F4" s="23">
        <v>0.49</v>
      </c>
      <c r="G4" s="23">
        <v>4.63</v>
      </c>
      <c r="H4" s="23">
        <v>-2.29</v>
      </c>
      <c r="I4" s="23" t="s">
        <v>63</v>
      </c>
      <c r="J4" s="23" t="s">
        <v>449</v>
      </c>
    </row>
    <row r="5" spans="1:10">
      <c r="A5" s="23" t="s">
        <v>57</v>
      </c>
      <c r="B5" s="23">
        <v>0</v>
      </c>
      <c r="C5" s="23">
        <v>10.96</v>
      </c>
      <c r="D5" s="23">
        <v>-6.25</v>
      </c>
      <c r="E5" s="23" t="s">
        <v>63</v>
      </c>
      <c r="F5" s="23">
        <v>0.5</v>
      </c>
      <c r="G5" s="23">
        <v>5.63</v>
      </c>
      <c r="H5" s="23" t="s">
        <v>396</v>
      </c>
      <c r="I5" s="23" t="s">
        <v>396</v>
      </c>
      <c r="J5" s="23" t="s">
        <v>543</v>
      </c>
    </row>
    <row r="6" spans="1:10">
      <c r="A6" s="23" t="s">
        <v>425</v>
      </c>
      <c r="B6" s="23">
        <v>0.01</v>
      </c>
      <c r="C6" s="23">
        <v>3.41</v>
      </c>
      <c r="D6" s="23">
        <v>-2.0299999999999998</v>
      </c>
      <c r="E6" s="23" t="s">
        <v>63</v>
      </c>
      <c r="F6" s="23">
        <v>0.02</v>
      </c>
      <c r="G6" s="23">
        <v>1.48</v>
      </c>
      <c r="H6" s="23">
        <v>-5.29</v>
      </c>
      <c r="I6" s="23" t="s">
        <v>63</v>
      </c>
      <c r="J6" s="23" t="s">
        <v>426</v>
      </c>
    </row>
    <row r="7" spans="1:10">
      <c r="A7" s="23" t="s">
        <v>415</v>
      </c>
      <c r="B7" s="23">
        <v>0.03</v>
      </c>
      <c r="C7" s="23">
        <v>6.49</v>
      </c>
      <c r="D7" s="23">
        <v>-6.1</v>
      </c>
      <c r="E7" s="23" t="s">
        <v>63</v>
      </c>
      <c r="F7" s="23">
        <v>0.01</v>
      </c>
      <c r="G7" s="23">
        <v>2.83</v>
      </c>
      <c r="H7" s="23">
        <v>-4.96</v>
      </c>
      <c r="I7" s="23" t="s">
        <v>63</v>
      </c>
      <c r="J7" s="23" t="s">
        <v>396</v>
      </c>
    </row>
    <row r="8" spans="1:10">
      <c r="A8" s="23" t="s">
        <v>505</v>
      </c>
      <c r="B8" s="23">
        <v>0.1</v>
      </c>
      <c r="C8" s="23">
        <v>9.98</v>
      </c>
      <c r="D8" s="23">
        <v>-5.28</v>
      </c>
      <c r="E8" s="23" t="s">
        <v>63</v>
      </c>
      <c r="F8" s="23">
        <v>0.17</v>
      </c>
      <c r="G8" s="23">
        <v>4.22</v>
      </c>
      <c r="H8" s="23">
        <v>-2.67</v>
      </c>
      <c r="I8" s="23" t="s">
        <v>63</v>
      </c>
      <c r="J8" s="23" t="s">
        <v>396</v>
      </c>
    </row>
    <row r="9" spans="1:10">
      <c r="A9" s="23" t="s">
        <v>443</v>
      </c>
      <c r="B9" s="23">
        <v>0.02</v>
      </c>
      <c r="C9" s="23">
        <v>10.58</v>
      </c>
      <c r="D9" s="23">
        <v>-7.75</v>
      </c>
      <c r="E9" s="23" t="s">
        <v>63</v>
      </c>
      <c r="F9" s="23">
        <v>0.04</v>
      </c>
      <c r="G9" s="23">
        <v>4.96</v>
      </c>
      <c r="H9" s="23">
        <v>-3.01</v>
      </c>
      <c r="I9" s="23" t="s">
        <v>63</v>
      </c>
      <c r="J9" s="23" t="s">
        <v>444</v>
      </c>
    </row>
    <row r="10" spans="1:10">
      <c r="A10" s="23" t="s">
        <v>696</v>
      </c>
      <c r="B10" s="23">
        <v>0.35</v>
      </c>
      <c r="C10" s="23">
        <v>4.7699999999999996</v>
      </c>
      <c r="D10" s="23">
        <v>-3.56</v>
      </c>
      <c r="E10" s="23" t="s">
        <v>63</v>
      </c>
      <c r="F10" s="23">
        <v>0.77</v>
      </c>
      <c r="G10" s="23">
        <v>2.2799999999999998</v>
      </c>
      <c r="H10" s="23" t="s">
        <v>396</v>
      </c>
      <c r="I10" s="23" t="s">
        <v>396</v>
      </c>
      <c r="J10" s="23" t="s">
        <v>396</v>
      </c>
    </row>
    <row r="11" spans="1:10">
      <c r="A11" s="23" t="s">
        <v>471</v>
      </c>
      <c r="B11" s="23">
        <v>0</v>
      </c>
      <c r="C11" s="23">
        <v>6.13</v>
      </c>
      <c r="D11" s="23">
        <v>-7.07</v>
      </c>
      <c r="E11" s="23" t="s">
        <v>63</v>
      </c>
      <c r="F11" s="23">
        <v>0</v>
      </c>
      <c r="G11" s="23">
        <v>2.33</v>
      </c>
      <c r="H11" s="23">
        <v>-5.38</v>
      </c>
      <c r="I11" s="23" t="s">
        <v>63</v>
      </c>
      <c r="J11" s="23" t="s">
        <v>396</v>
      </c>
    </row>
    <row r="12" spans="1:10">
      <c r="A12" s="24" t="s">
        <v>532</v>
      </c>
      <c r="B12" s="24">
        <v>0.01</v>
      </c>
      <c r="C12" s="24">
        <v>4.1900000000000004</v>
      </c>
      <c r="D12" s="24">
        <v>-5.09</v>
      </c>
      <c r="E12" s="24" t="s">
        <v>63</v>
      </c>
      <c r="F12" s="24">
        <v>0.26</v>
      </c>
      <c r="G12" s="24">
        <v>1.74</v>
      </c>
      <c r="H12" s="24" t="s">
        <v>396</v>
      </c>
      <c r="I12" s="24" t="s">
        <v>396</v>
      </c>
      <c r="J12" s="24" t="s">
        <v>396</v>
      </c>
    </row>
  </sheetData>
  <mergeCells count="8">
    <mergeCell ref="G2:G3"/>
    <mergeCell ref="H2:I2"/>
    <mergeCell ref="J2:J3"/>
    <mergeCell ref="A2:A3"/>
    <mergeCell ref="B2:B3"/>
    <mergeCell ref="C2:C3"/>
    <mergeCell ref="D2:E2"/>
    <mergeCell ref="F2:F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7"/>
  <sheetViews>
    <sheetView workbookViewId="0">
      <selection activeCell="L61" sqref="L61"/>
    </sheetView>
  </sheetViews>
  <sheetFormatPr defaultColWidth="9" defaultRowHeight="14"/>
  <cols>
    <col min="1" max="1" width="32.08984375" style="25" customWidth="1"/>
    <col min="2" max="2" width="11.08984375" style="9" customWidth="1"/>
    <col min="3" max="3" width="10.81640625" style="9" customWidth="1"/>
    <col min="4" max="5" width="9" style="9"/>
    <col min="6" max="6" width="10.453125" style="9" customWidth="1"/>
    <col min="7" max="7" width="10.6328125" style="9" customWidth="1"/>
    <col min="8" max="9" width="9" style="9"/>
    <col min="10" max="10" width="10.6328125" style="9" customWidth="1"/>
    <col min="11" max="16384" width="9" style="9"/>
  </cols>
  <sheetData>
    <row r="1" spans="1:10" s="10" customFormat="1" ht="19.5" customHeight="1">
      <c r="A1" s="10" t="s">
        <v>797</v>
      </c>
    </row>
    <row r="2" spans="1:10" s="17" customFormat="1" ht="14.25" customHeight="1">
      <c r="A2" s="35" t="s">
        <v>787</v>
      </c>
      <c r="B2" s="37" t="s">
        <v>244</v>
      </c>
      <c r="C2" s="37" t="s">
        <v>245</v>
      </c>
      <c r="D2" s="34" t="s">
        <v>783</v>
      </c>
      <c r="E2" s="34"/>
      <c r="F2" s="37" t="s">
        <v>246</v>
      </c>
      <c r="G2" s="37" t="s">
        <v>247</v>
      </c>
      <c r="H2" s="34" t="s">
        <v>786</v>
      </c>
      <c r="I2" s="34"/>
      <c r="J2" s="32" t="s">
        <v>248</v>
      </c>
    </row>
    <row r="3" spans="1:10" s="17" customFormat="1" ht="16.5" customHeight="1">
      <c r="A3" s="36"/>
      <c r="B3" s="38"/>
      <c r="C3" s="38"/>
      <c r="D3" s="18" t="s">
        <v>784</v>
      </c>
      <c r="E3" s="18" t="s">
        <v>785</v>
      </c>
      <c r="F3" s="38"/>
      <c r="G3" s="38"/>
      <c r="H3" s="18" t="s">
        <v>784</v>
      </c>
      <c r="I3" s="18" t="s">
        <v>785</v>
      </c>
      <c r="J3" s="33"/>
    </row>
    <row r="4" spans="1:10">
      <c r="A4" s="27" t="s">
        <v>828</v>
      </c>
      <c r="B4" s="28">
        <v>42.07</v>
      </c>
      <c r="C4" s="28">
        <v>15.65</v>
      </c>
      <c r="D4" s="28">
        <v>1.1599999999999999</v>
      </c>
      <c r="E4" s="28" t="s">
        <v>59</v>
      </c>
      <c r="F4" s="28">
        <v>12.81</v>
      </c>
      <c r="G4" s="28">
        <v>4.97</v>
      </c>
      <c r="H4" s="28" t="s">
        <v>396</v>
      </c>
      <c r="I4" s="28" t="s">
        <v>396</v>
      </c>
      <c r="J4" s="28" t="s">
        <v>829</v>
      </c>
    </row>
    <row r="5" spans="1:10">
      <c r="A5" s="27" t="s">
        <v>830</v>
      </c>
      <c r="B5" s="28">
        <v>18.239999999999998</v>
      </c>
      <c r="C5" s="28">
        <v>42.23</v>
      </c>
      <c r="D5" s="28">
        <v>-1.46</v>
      </c>
      <c r="E5" s="28" t="s">
        <v>63</v>
      </c>
      <c r="F5" s="28">
        <v>18.37</v>
      </c>
      <c r="G5" s="28">
        <v>2.61</v>
      </c>
      <c r="H5" s="28">
        <v>2.09</v>
      </c>
      <c r="I5" s="28" t="s">
        <v>59</v>
      </c>
      <c r="J5" s="28" t="s">
        <v>831</v>
      </c>
    </row>
    <row r="6" spans="1:10">
      <c r="A6" s="27" t="s">
        <v>832</v>
      </c>
      <c r="B6" s="28">
        <v>42.4</v>
      </c>
      <c r="C6" s="28">
        <v>11.45</v>
      </c>
      <c r="D6" s="28">
        <v>1.6</v>
      </c>
      <c r="E6" s="28" t="s">
        <v>59</v>
      </c>
      <c r="F6" s="28">
        <v>11.66</v>
      </c>
      <c r="G6" s="28">
        <v>2.02</v>
      </c>
      <c r="H6" s="28" t="s">
        <v>396</v>
      </c>
      <c r="I6" s="28" t="s">
        <v>396</v>
      </c>
      <c r="J6" s="28" t="s">
        <v>833</v>
      </c>
    </row>
    <row r="7" spans="1:10">
      <c r="A7" s="27" t="s">
        <v>834</v>
      </c>
      <c r="B7" s="28">
        <v>2.19</v>
      </c>
      <c r="C7" s="28">
        <v>0.74</v>
      </c>
      <c r="D7" s="28">
        <v>1.25</v>
      </c>
      <c r="E7" s="28" t="s">
        <v>59</v>
      </c>
      <c r="F7" s="28">
        <v>0.8</v>
      </c>
      <c r="G7" s="28">
        <v>0.51</v>
      </c>
      <c r="H7" s="28" t="s">
        <v>396</v>
      </c>
      <c r="I7" s="28" t="s">
        <v>396</v>
      </c>
      <c r="J7" s="28" t="s">
        <v>835</v>
      </c>
    </row>
    <row r="8" spans="1:10">
      <c r="A8" s="27" t="s">
        <v>836</v>
      </c>
      <c r="B8" s="28">
        <v>0.62</v>
      </c>
      <c r="C8" s="28">
        <v>5.1100000000000003</v>
      </c>
      <c r="D8" s="28">
        <v>-2.98</v>
      </c>
      <c r="E8" s="28" t="s">
        <v>63</v>
      </c>
      <c r="F8" s="28">
        <v>29.67</v>
      </c>
      <c r="G8" s="28">
        <v>73.790000000000006</v>
      </c>
      <c r="H8" s="28" t="s">
        <v>396</v>
      </c>
      <c r="I8" s="28" t="s">
        <v>396</v>
      </c>
      <c r="J8" s="28" t="s">
        <v>837</v>
      </c>
    </row>
    <row r="9" spans="1:10">
      <c r="A9" s="27" t="s">
        <v>838</v>
      </c>
      <c r="B9" s="28">
        <v>16.899999999999999</v>
      </c>
      <c r="C9" s="28">
        <v>34.659999999999997</v>
      </c>
      <c r="D9" s="28">
        <v>-1.29</v>
      </c>
      <c r="E9" s="28" t="s">
        <v>63</v>
      </c>
      <c r="F9" s="28">
        <v>20.76</v>
      </c>
      <c r="G9" s="28">
        <v>13.43</v>
      </c>
      <c r="H9" s="28" t="s">
        <v>396</v>
      </c>
      <c r="I9" s="28" t="s">
        <v>396</v>
      </c>
      <c r="J9" s="28" t="s">
        <v>839</v>
      </c>
    </row>
    <row r="10" spans="1:10">
      <c r="A10" s="27" t="s">
        <v>840</v>
      </c>
      <c r="B10" s="28">
        <v>16.93</v>
      </c>
      <c r="C10" s="28">
        <v>29.52</v>
      </c>
      <c r="D10" s="28">
        <v>-1.06</v>
      </c>
      <c r="E10" s="28" t="s">
        <v>63</v>
      </c>
      <c r="F10" s="28">
        <v>17.29</v>
      </c>
      <c r="G10" s="28">
        <v>11.16</v>
      </c>
      <c r="H10" s="28" t="s">
        <v>396</v>
      </c>
      <c r="I10" s="28" t="s">
        <v>396</v>
      </c>
      <c r="J10" s="28" t="s">
        <v>841</v>
      </c>
    </row>
    <row r="11" spans="1:10">
      <c r="A11" s="27" t="s">
        <v>842</v>
      </c>
      <c r="B11" s="28">
        <v>1.39</v>
      </c>
      <c r="C11" s="28">
        <v>0.35</v>
      </c>
      <c r="D11" s="28">
        <v>1.54</v>
      </c>
      <c r="E11" s="28" t="s">
        <v>59</v>
      </c>
      <c r="F11" s="28">
        <v>0.91</v>
      </c>
      <c r="G11" s="28">
        <v>0.54</v>
      </c>
      <c r="H11" s="28" t="s">
        <v>396</v>
      </c>
      <c r="I11" s="28" t="s">
        <v>396</v>
      </c>
      <c r="J11" s="28" t="s">
        <v>843</v>
      </c>
    </row>
    <row r="12" spans="1:10">
      <c r="A12" s="27" t="s">
        <v>844</v>
      </c>
      <c r="B12" s="28">
        <v>13.81</v>
      </c>
      <c r="C12" s="28">
        <v>2.34</v>
      </c>
      <c r="D12" s="28">
        <v>2.2200000000000002</v>
      </c>
      <c r="E12" s="28" t="s">
        <v>59</v>
      </c>
      <c r="F12" s="28">
        <v>2.93</v>
      </c>
      <c r="G12" s="28">
        <v>0.11</v>
      </c>
      <c r="H12" s="28" t="s">
        <v>396</v>
      </c>
      <c r="I12" s="28" t="s">
        <v>396</v>
      </c>
      <c r="J12" s="28" t="s">
        <v>845</v>
      </c>
    </row>
    <row r="13" spans="1:10">
      <c r="A13" s="27" t="s">
        <v>846</v>
      </c>
      <c r="B13" s="28">
        <v>102.07</v>
      </c>
      <c r="C13" s="28">
        <v>27.97</v>
      </c>
      <c r="D13" s="28">
        <v>1.59</v>
      </c>
      <c r="E13" s="28" t="s">
        <v>59</v>
      </c>
      <c r="F13" s="28">
        <v>28.07</v>
      </c>
      <c r="G13" s="28">
        <v>2.15</v>
      </c>
      <c r="H13" s="28" t="s">
        <v>396</v>
      </c>
      <c r="I13" s="28" t="s">
        <v>396</v>
      </c>
      <c r="J13" s="28" t="s">
        <v>847</v>
      </c>
    </row>
    <row r="14" spans="1:10">
      <c r="A14" s="27" t="s">
        <v>848</v>
      </c>
      <c r="B14" s="28">
        <v>4.21</v>
      </c>
      <c r="C14" s="28">
        <v>9.24</v>
      </c>
      <c r="D14" s="28">
        <v>-1.39</v>
      </c>
      <c r="E14" s="28" t="s">
        <v>63</v>
      </c>
      <c r="F14" s="28">
        <v>6.45</v>
      </c>
      <c r="G14" s="28">
        <v>11.9</v>
      </c>
      <c r="H14" s="28" t="s">
        <v>396</v>
      </c>
      <c r="I14" s="28" t="s">
        <v>396</v>
      </c>
      <c r="J14" s="28" t="s">
        <v>849</v>
      </c>
    </row>
    <row r="15" spans="1:10">
      <c r="A15" s="27" t="s">
        <v>850</v>
      </c>
      <c r="B15" s="28">
        <v>56.94</v>
      </c>
      <c r="C15" s="28">
        <v>0.7</v>
      </c>
      <c r="D15" s="28">
        <v>5.88</v>
      </c>
      <c r="E15" s="28" t="s">
        <v>59</v>
      </c>
      <c r="F15" s="28">
        <v>14.58</v>
      </c>
      <c r="G15" s="28">
        <v>0.34</v>
      </c>
      <c r="H15" s="28" t="s">
        <v>396</v>
      </c>
      <c r="I15" s="28" t="s">
        <v>396</v>
      </c>
      <c r="J15" s="28" t="s">
        <v>851</v>
      </c>
    </row>
    <row r="16" spans="1:10">
      <c r="A16" s="27" t="s">
        <v>852</v>
      </c>
      <c r="B16" s="28">
        <v>37.590000000000003</v>
      </c>
      <c r="C16" s="28">
        <v>15.18</v>
      </c>
      <c r="D16" s="28">
        <v>1.02</v>
      </c>
      <c r="E16" s="28" t="s">
        <v>59</v>
      </c>
      <c r="F16" s="28">
        <v>7.73</v>
      </c>
      <c r="G16" s="28">
        <v>0.08</v>
      </c>
      <c r="H16" s="28" t="s">
        <v>396</v>
      </c>
      <c r="I16" s="28" t="s">
        <v>396</v>
      </c>
      <c r="J16" s="28" t="s">
        <v>853</v>
      </c>
    </row>
    <row r="17" spans="1:10">
      <c r="A17" s="27" t="s">
        <v>854</v>
      </c>
      <c r="B17" s="28">
        <v>10.06</v>
      </c>
      <c r="C17" s="28">
        <v>2.95</v>
      </c>
      <c r="D17" s="28">
        <v>1.45</v>
      </c>
      <c r="E17" s="28" t="s">
        <v>59</v>
      </c>
      <c r="F17" s="28">
        <v>3.93</v>
      </c>
      <c r="G17" s="28">
        <v>3.27</v>
      </c>
      <c r="H17" s="28" t="s">
        <v>396</v>
      </c>
      <c r="I17" s="28" t="s">
        <v>396</v>
      </c>
      <c r="J17" s="28" t="s">
        <v>855</v>
      </c>
    </row>
    <row r="18" spans="1:10">
      <c r="A18" s="27" t="s">
        <v>856</v>
      </c>
      <c r="B18" s="28">
        <v>10.7</v>
      </c>
      <c r="C18" s="28">
        <v>0.71</v>
      </c>
      <c r="D18" s="28">
        <v>3.52</v>
      </c>
      <c r="E18" s="28" t="s">
        <v>59</v>
      </c>
      <c r="F18" s="28">
        <v>2.3199999999999998</v>
      </c>
      <c r="G18" s="28">
        <v>7.0000000000000007E-2</v>
      </c>
      <c r="H18" s="28" t="s">
        <v>396</v>
      </c>
      <c r="I18" s="28" t="s">
        <v>396</v>
      </c>
      <c r="J18" s="28" t="s">
        <v>857</v>
      </c>
    </row>
    <row r="19" spans="1:10">
      <c r="A19" s="27" t="s">
        <v>858</v>
      </c>
      <c r="B19" s="28">
        <v>0.7</v>
      </c>
      <c r="C19" s="28">
        <v>7.01</v>
      </c>
      <c r="D19" s="28">
        <v>-3.5</v>
      </c>
      <c r="E19" s="28" t="s">
        <v>63</v>
      </c>
      <c r="F19" s="28">
        <v>1.69</v>
      </c>
      <c r="G19" s="28">
        <v>4.8499999999999996</v>
      </c>
      <c r="H19" s="28" t="s">
        <v>396</v>
      </c>
      <c r="I19" s="28" t="s">
        <v>396</v>
      </c>
      <c r="J19" s="28" t="s">
        <v>859</v>
      </c>
    </row>
    <row r="20" spans="1:10">
      <c r="A20" s="27" t="s">
        <v>860</v>
      </c>
      <c r="B20" s="28">
        <v>10.36</v>
      </c>
      <c r="C20" s="28">
        <v>20.65</v>
      </c>
      <c r="D20" s="28">
        <v>-1.28</v>
      </c>
      <c r="E20" s="28" t="s">
        <v>63</v>
      </c>
      <c r="F20" s="28">
        <v>16.850000000000001</v>
      </c>
      <c r="G20" s="28">
        <v>30.66</v>
      </c>
      <c r="H20" s="28" t="s">
        <v>396</v>
      </c>
      <c r="I20" s="28" t="s">
        <v>396</v>
      </c>
      <c r="J20" s="28" t="s">
        <v>861</v>
      </c>
    </row>
    <row r="21" spans="1:10">
      <c r="A21" s="27" t="s">
        <v>862</v>
      </c>
      <c r="B21" s="28">
        <v>0.65</v>
      </c>
      <c r="C21" s="28">
        <v>1.22</v>
      </c>
      <c r="D21" s="28">
        <v>-1.1200000000000001</v>
      </c>
      <c r="E21" s="28" t="s">
        <v>63</v>
      </c>
      <c r="F21" s="28">
        <v>0.95</v>
      </c>
      <c r="G21" s="28">
        <v>1.57</v>
      </c>
      <c r="H21" s="28" t="s">
        <v>396</v>
      </c>
      <c r="I21" s="28" t="s">
        <v>396</v>
      </c>
      <c r="J21" s="28" t="s">
        <v>863</v>
      </c>
    </row>
    <row r="22" spans="1:10">
      <c r="A22" s="27" t="s">
        <v>864</v>
      </c>
      <c r="B22" s="28">
        <v>333.53</v>
      </c>
      <c r="C22" s="28">
        <v>604.45000000000005</v>
      </c>
      <c r="D22" s="28">
        <v>-1.1100000000000001</v>
      </c>
      <c r="E22" s="28" t="s">
        <v>63</v>
      </c>
      <c r="F22" s="28">
        <v>426.49</v>
      </c>
      <c r="G22" s="28">
        <v>406.02</v>
      </c>
      <c r="H22" s="28" t="s">
        <v>396</v>
      </c>
      <c r="I22" s="28" t="s">
        <v>396</v>
      </c>
      <c r="J22" s="28" t="s">
        <v>865</v>
      </c>
    </row>
    <row r="23" spans="1:10">
      <c r="A23" s="27" t="s">
        <v>866</v>
      </c>
      <c r="B23" s="28">
        <v>10.51</v>
      </c>
      <c r="C23" s="28">
        <v>22.42</v>
      </c>
      <c r="D23" s="28">
        <v>-1.35</v>
      </c>
      <c r="E23" s="28" t="s">
        <v>63</v>
      </c>
      <c r="F23" s="28">
        <v>6.82</v>
      </c>
      <c r="G23" s="28">
        <v>1.27</v>
      </c>
      <c r="H23" s="28">
        <v>1.7</v>
      </c>
      <c r="I23" s="28" t="s">
        <v>59</v>
      </c>
      <c r="J23" s="28" t="s">
        <v>867</v>
      </c>
    </row>
    <row r="24" spans="1:10">
      <c r="A24" s="27" t="s">
        <v>868</v>
      </c>
      <c r="B24" s="28">
        <v>2.02</v>
      </c>
      <c r="C24" s="28">
        <v>0.01</v>
      </c>
      <c r="D24" s="28">
        <v>5.14</v>
      </c>
      <c r="E24" s="28" t="s">
        <v>59</v>
      </c>
      <c r="F24" s="28">
        <v>0.06</v>
      </c>
      <c r="G24" s="28">
        <v>0.09</v>
      </c>
      <c r="H24" s="28" t="s">
        <v>396</v>
      </c>
      <c r="I24" s="28" t="s">
        <v>396</v>
      </c>
      <c r="J24" s="28" t="s">
        <v>869</v>
      </c>
    </row>
    <row r="25" spans="1:10">
      <c r="A25" s="27" t="s">
        <v>870</v>
      </c>
      <c r="B25" s="28">
        <v>3.32</v>
      </c>
      <c r="C25" s="28">
        <v>7.57</v>
      </c>
      <c r="D25" s="28">
        <v>-1.42</v>
      </c>
      <c r="E25" s="28" t="s">
        <v>63</v>
      </c>
      <c r="F25" s="28">
        <v>3.97</v>
      </c>
      <c r="G25" s="28">
        <v>0.39</v>
      </c>
      <c r="H25" s="28">
        <v>2.11</v>
      </c>
      <c r="I25" s="28" t="s">
        <v>59</v>
      </c>
      <c r="J25" s="28" t="s">
        <v>871</v>
      </c>
    </row>
    <row r="26" spans="1:10">
      <c r="A26" s="27" t="s">
        <v>872</v>
      </c>
      <c r="B26" s="28">
        <v>3.81</v>
      </c>
      <c r="C26" s="28">
        <v>29.75</v>
      </c>
      <c r="D26" s="28">
        <v>-3.14</v>
      </c>
      <c r="E26" s="28" t="s">
        <v>63</v>
      </c>
      <c r="F26" s="28">
        <v>16.739999999999998</v>
      </c>
      <c r="G26" s="28">
        <v>7.94</v>
      </c>
      <c r="H26" s="28" t="s">
        <v>396</v>
      </c>
      <c r="I26" s="28" t="s">
        <v>396</v>
      </c>
      <c r="J26" s="28" t="s">
        <v>873</v>
      </c>
    </row>
    <row r="27" spans="1:10">
      <c r="A27" s="27" t="s">
        <v>874</v>
      </c>
      <c r="B27" s="28">
        <v>8.15</v>
      </c>
      <c r="C27" s="28">
        <v>22.85</v>
      </c>
      <c r="D27" s="28">
        <v>-1.74</v>
      </c>
      <c r="E27" s="28" t="s">
        <v>63</v>
      </c>
      <c r="F27" s="28">
        <v>7.13</v>
      </c>
      <c r="G27" s="28">
        <v>0.83</v>
      </c>
      <c r="H27" s="28" t="s">
        <v>396</v>
      </c>
      <c r="I27" s="28" t="s">
        <v>396</v>
      </c>
      <c r="J27" s="28" t="s">
        <v>875</v>
      </c>
    </row>
    <row r="28" spans="1:10">
      <c r="A28" s="27" t="s">
        <v>876</v>
      </c>
      <c r="B28" s="28">
        <v>2.73</v>
      </c>
      <c r="C28" s="28">
        <v>6.82</v>
      </c>
      <c r="D28" s="28">
        <v>-1.54</v>
      </c>
      <c r="E28" s="28" t="s">
        <v>63</v>
      </c>
      <c r="F28" s="28">
        <v>3.97</v>
      </c>
      <c r="G28" s="28">
        <v>0.78</v>
      </c>
      <c r="H28" s="28" t="s">
        <v>396</v>
      </c>
      <c r="I28" s="28" t="s">
        <v>396</v>
      </c>
      <c r="J28" s="28" t="s">
        <v>877</v>
      </c>
    </row>
    <row r="29" spans="1:10">
      <c r="A29" s="27" t="s">
        <v>878</v>
      </c>
      <c r="B29" s="28">
        <v>0.69</v>
      </c>
      <c r="C29" s="28">
        <v>1.33</v>
      </c>
      <c r="D29" s="28">
        <v>-1.1499999999999999</v>
      </c>
      <c r="E29" s="28" t="s">
        <v>63</v>
      </c>
      <c r="F29" s="28">
        <v>1.54</v>
      </c>
      <c r="G29" s="28">
        <v>0.93</v>
      </c>
      <c r="H29" s="28" t="s">
        <v>396</v>
      </c>
      <c r="I29" s="28" t="s">
        <v>396</v>
      </c>
      <c r="J29" s="28" t="s">
        <v>879</v>
      </c>
    </row>
    <row r="30" spans="1:10">
      <c r="A30" s="27" t="s">
        <v>880</v>
      </c>
      <c r="B30" s="28">
        <v>2.3199999999999998</v>
      </c>
      <c r="C30" s="28">
        <v>4.07</v>
      </c>
      <c r="D30" s="28">
        <v>-1.06</v>
      </c>
      <c r="E30" s="28" t="s">
        <v>63</v>
      </c>
      <c r="F30" s="28">
        <v>2.48</v>
      </c>
      <c r="G30" s="28">
        <v>1.99</v>
      </c>
      <c r="H30" s="28" t="s">
        <v>396</v>
      </c>
      <c r="I30" s="28" t="s">
        <v>396</v>
      </c>
      <c r="J30" s="28" t="s">
        <v>881</v>
      </c>
    </row>
    <row r="31" spans="1:10">
      <c r="A31" s="27" t="s">
        <v>882</v>
      </c>
      <c r="B31" s="28">
        <v>0.54</v>
      </c>
      <c r="C31" s="28">
        <v>2.58</v>
      </c>
      <c r="D31" s="28">
        <v>-2.36</v>
      </c>
      <c r="E31" s="28" t="s">
        <v>63</v>
      </c>
      <c r="F31" s="28">
        <v>1.07</v>
      </c>
      <c r="G31" s="28">
        <v>0.78</v>
      </c>
      <c r="H31" s="28" t="s">
        <v>396</v>
      </c>
      <c r="I31" s="28" t="s">
        <v>396</v>
      </c>
      <c r="J31" s="28" t="s">
        <v>849</v>
      </c>
    </row>
    <row r="32" spans="1:10">
      <c r="A32" s="27" t="s">
        <v>883</v>
      </c>
      <c r="B32" s="28">
        <v>183.08</v>
      </c>
      <c r="C32" s="28">
        <v>48.23</v>
      </c>
      <c r="D32" s="28">
        <v>1.65</v>
      </c>
      <c r="E32" s="28" t="s">
        <v>59</v>
      </c>
      <c r="F32" s="28">
        <v>38.659999999999997</v>
      </c>
      <c r="G32" s="28">
        <v>1.99</v>
      </c>
      <c r="H32" s="28" t="s">
        <v>396</v>
      </c>
      <c r="I32" s="28" t="s">
        <v>396</v>
      </c>
      <c r="J32" s="28" t="s">
        <v>884</v>
      </c>
    </row>
    <row r="33" spans="1:10">
      <c r="A33" s="27" t="s">
        <v>885</v>
      </c>
      <c r="B33" s="28">
        <v>23.78</v>
      </c>
      <c r="C33" s="28">
        <v>3.61</v>
      </c>
      <c r="D33" s="28">
        <v>2.41</v>
      </c>
      <c r="E33" s="28" t="s">
        <v>59</v>
      </c>
      <c r="F33" s="28">
        <v>5.51</v>
      </c>
      <c r="G33" s="28">
        <v>0.65</v>
      </c>
      <c r="H33" s="28" t="s">
        <v>396</v>
      </c>
      <c r="I33" s="28" t="s">
        <v>396</v>
      </c>
      <c r="J33" s="28" t="s">
        <v>886</v>
      </c>
    </row>
    <row r="34" spans="1:10">
      <c r="A34" s="27" t="s">
        <v>887</v>
      </c>
      <c r="B34" s="28">
        <v>121.35</v>
      </c>
      <c r="C34" s="28">
        <v>44.19</v>
      </c>
      <c r="D34" s="28">
        <v>1.18</v>
      </c>
      <c r="E34" s="28" t="s">
        <v>59</v>
      </c>
      <c r="F34" s="28">
        <v>47.04</v>
      </c>
      <c r="G34" s="28">
        <v>32.159999999999997</v>
      </c>
      <c r="H34" s="28" t="s">
        <v>396</v>
      </c>
      <c r="I34" s="28" t="s">
        <v>396</v>
      </c>
      <c r="J34" s="28" t="s">
        <v>888</v>
      </c>
    </row>
    <row r="35" spans="1:10">
      <c r="A35" s="27" t="s">
        <v>889</v>
      </c>
      <c r="B35" s="28">
        <v>23.92</v>
      </c>
      <c r="C35" s="28">
        <v>0</v>
      </c>
      <c r="D35" s="28">
        <v>7.75</v>
      </c>
      <c r="E35" s="28" t="s">
        <v>59</v>
      </c>
      <c r="F35" s="28">
        <v>0.04</v>
      </c>
      <c r="G35" s="28">
        <v>0</v>
      </c>
      <c r="H35" s="28" t="s">
        <v>396</v>
      </c>
      <c r="I35" s="28" t="s">
        <v>396</v>
      </c>
      <c r="J35" s="28" t="s">
        <v>890</v>
      </c>
    </row>
    <row r="36" spans="1:10">
      <c r="A36" s="27" t="s">
        <v>891</v>
      </c>
      <c r="B36" s="28">
        <v>97.47</v>
      </c>
      <c r="C36" s="28">
        <v>37.18</v>
      </c>
      <c r="D36" s="28">
        <v>1.1200000000000001</v>
      </c>
      <c r="E36" s="28" t="s">
        <v>59</v>
      </c>
      <c r="F36" s="28">
        <v>33.94</v>
      </c>
      <c r="G36" s="28">
        <v>20.51</v>
      </c>
      <c r="H36" s="28" t="s">
        <v>396</v>
      </c>
      <c r="I36" s="28" t="s">
        <v>396</v>
      </c>
      <c r="J36" s="28" t="s">
        <v>884</v>
      </c>
    </row>
    <row r="37" spans="1:10">
      <c r="A37" s="27" t="s">
        <v>892</v>
      </c>
      <c r="B37" s="28">
        <v>2.19</v>
      </c>
      <c r="C37" s="28">
        <v>0.08</v>
      </c>
      <c r="D37" s="28">
        <v>3.87</v>
      </c>
      <c r="E37" s="28" t="s">
        <v>59</v>
      </c>
      <c r="F37" s="28">
        <v>0.26</v>
      </c>
      <c r="G37" s="28">
        <v>0.04</v>
      </c>
      <c r="H37" s="28" t="s">
        <v>396</v>
      </c>
      <c r="I37" s="28" t="s">
        <v>396</v>
      </c>
      <c r="J37" s="28" t="s">
        <v>406</v>
      </c>
    </row>
    <row r="38" spans="1:10">
      <c r="A38" s="27" t="s">
        <v>893</v>
      </c>
      <c r="B38" s="28">
        <v>19.579999999999998</v>
      </c>
      <c r="C38" s="28">
        <v>5.14</v>
      </c>
      <c r="D38" s="28">
        <v>1.63</v>
      </c>
      <c r="E38" s="28" t="s">
        <v>59</v>
      </c>
      <c r="F38" s="28">
        <v>3.6</v>
      </c>
      <c r="G38" s="28">
        <v>0</v>
      </c>
      <c r="H38" s="28" t="s">
        <v>396</v>
      </c>
      <c r="I38" s="28" t="s">
        <v>396</v>
      </c>
      <c r="J38" s="28" t="s">
        <v>894</v>
      </c>
    </row>
    <row r="39" spans="1:10">
      <c r="A39" s="27" t="s">
        <v>895</v>
      </c>
      <c r="B39" s="28">
        <v>1.9</v>
      </c>
      <c r="C39" s="28">
        <v>0.11</v>
      </c>
      <c r="D39" s="28">
        <v>3.01</v>
      </c>
      <c r="E39" s="28" t="s">
        <v>59</v>
      </c>
      <c r="F39" s="28">
        <v>0.23</v>
      </c>
      <c r="G39" s="28">
        <v>0</v>
      </c>
      <c r="H39" s="28" t="s">
        <v>396</v>
      </c>
      <c r="I39" s="28" t="s">
        <v>396</v>
      </c>
      <c r="J39" s="28" t="s">
        <v>869</v>
      </c>
    </row>
    <row r="40" spans="1:10">
      <c r="A40" s="27" t="s">
        <v>49</v>
      </c>
      <c r="B40" s="28">
        <v>0.4</v>
      </c>
      <c r="C40" s="28">
        <v>4.22</v>
      </c>
      <c r="D40" s="28">
        <v>-3.38</v>
      </c>
      <c r="E40" s="28" t="s">
        <v>63</v>
      </c>
      <c r="F40" s="28">
        <v>0.56999999999999995</v>
      </c>
      <c r="G40" s="28">
        <v>2.08</v>
      </c>
      <c r="H40" s="28">
        <v>-1.86</v>
      </c>
      <c r="I40" s="28" t="s">
        <v>63</v>
      </c>
      <c r="J40" s="28" t="s">
        <v>485</v>
      </c>
    </row>
    <row r="41" spans="1:10">
      <c r="A41" s="27" t="s">
        <v>896</v>
      </c>
      <c r="B41" s="28">
        <v>3.64</v>
      </c>
      <c r="C41" s="28">
        <v>8.23</v>
      </c>
      <c r="D41" s="28">
        <v>-1.42</v>
      </c>
      <c r="E41" s="28" t="s">
        <v>63</v>
      </c>
      <c r="F41" s="28">
        <v>3.2</v>
      </c>
      <c r="G41" s="28">
        <v>0.95</v>
      </c>
      <c r="H41" s="28" t="s">
        <v>396</v>
      </c>
      <c r="I41" s="28" t="s">
        <v>396</v>
      </c>
      <c r="J41" s="28" t="s">
        <v>897</v>
      </c>
    </row>
    <row r="42" spans="1:10">
      <c r="A42" s="27" t="s">
        <v>898</v>
      </c>
      <c r="B42" s="28">
        <v>1.34</v>
      </c>
      <c r="C42" s="28">
        <v>0.13</v>
      </c>
      <c r="D42" s="28">
        <v>2.69</v>
      </c>
      <c r="E42" s="28" t="s">
        <v>59</v>
      </c>
      <c r="F42" s="28">
        <v>0.57999999999999996</v>
      </c>
      <c r="G42" s="28">
        <v>0.17</v>
      </c>
      <c r="H42" s="28" t="s">
        <v>396</v>
      </c>
      <c r="I42" s="28" t="s">
        <v>396</v>
      </c>
      <c r="J42" s="28" t="s">
        <v>899</v>
      </c>
    </row>
    <row r="43" spans="1:10">
      <c r="A43" s="27" t="s">
        <v>900</v>
      </c>
      <c r="B43" s="28">
        <v>0.88</v>
      </c>
      <c r="C43" s="28">
        <v>2.72</v>
      </c>
      <c r="D43" s="28">
        <v>-1.74</v>
      </c>
      <c r="E43" s="28" t="s">
        <v>63</v>
      </c>
      <c r="F43" s="28">
        <v>0.9</v>
      </c>
      <c r="G43" s="28">
        <v>0.59</v>
      </c>
      <c r="H43" s="28" t="s">
        <v>396</v>
      </c>
      <c r="I43" s="28" t="s">
        <v>396</v>
      </c>
      <c r="J43" s="28" t="s">
        <v>901</v>
      </c>
    </row>
    <row r="44" spans="1:10">
      <c r="A44" s="27" t="s">
        <v>47</v>
      </c>
      <c r="B44" s="28">
        <v>5.85</v>
      </c>
      <c r="C44" s="28">
        <v>1.1399999999999999</v>
      </c>
      <c r="D44" s="28">
        <v>1.94</v>
      </c>
      <c r="E44" s="28" t="s">
        <v>59</v>
      </c>
      <c r="F44" s="28">
        <v>2.25</v>
      </c>
      <c r="G44" s="28">
        <v>0.64</v>
      </c>
      <c r="H44" s="28" t="s">
        <v>396</v>
      </c>
      <c r="I44" s="28" t="s">
        <v>396</v>
      </c>
      <c r="J44" s="28" t="s">
        <v>734</v>
      </c>
    </row>
    <row r="45" spans="1:10">
      <c r="A45" s="27" t="s">
        <v>902</v>
      </c>
      <c r="B45" s="28">
        <v>68.03</v>
      </c>
      <c r="C45" s="28">
        <v>19.03</v>
      </c>
      <c r="D45" s="28">
        <v>1.56</v>
      </c>
      <c r="E45" s="28" t="s">
        <v>59</v>
      </c>
      <c r="F45" s="28">
        <v>28.86</v>
      </c>
      <c r="G45" s="28">
        <v>7.24</v>
      </c>
      <c r="H45" s="28" t="s">
        <v>396</v>
      </c>
      <c r="I45" s="28" t="s">
        <v>396</v>
      </c>
      <c r="J45" s="28" t="s">
        <v>903</v>
      </c>
    </row>
    <row r="46" spans="1:10">
      <c r="A46" s="27" t="s">
        <v>904</v>
      </c>
      <c r="B46" s="28">
        <v>7.91</v>
      </c>
      <c r="C46" s="28">
        <v>2.56</v>
      </c>
      <c r="D46" s="28">
        <v>1.31</v>
      </c>
      <c r="E46" s="28" t="s">
        <v>59</v>
      </c>
      <c r="F46" s="28">
        <v>2.98</v>
      </c>
      <c r="G46" s="28">
        <v>0.88</v>
      </c>
      <c r="H46" s="28" t="s">
        <v>396</v>
      </c>
      <c r="I46" s="28" t="s">
        <v>396</v>
      </c>
      <c r="J46" s="28" t="s">
        <v>905</v>
      </c>
    </row>
    <row r="47" spans="1:10">
      <c r="A47" s="27" t="s">
        <v>906</v>
      </c>
      <c r="B47" s="28">
        <v>39.799999999999997</v>
      </c>
      <c r="C47" s="28">
        <v>7.16</v>
      </c>
      <c r="D47" s="28">
        <v>2.19</v>
      </c>
      <c r="E47" s="28" t="s">
        <v>59</v>
      </c>
      <c r="F47" s="28">
        <v>12.97</v>
      </c>
      <c r="G47" s="28">
        <v>0.4</v>
      </c>
      <c r="H47" s="28" t="s">
        <v>396</v>
      </c>
      <c r="I47" s="28" t="s">
        <v>396</v>
      </c>
      <c r="J47" s="28" t="s">
        <v>907</v>
      </c>
    </row>
    <row r="48" spans="1:10">
      <c r="A48" s="27" t="s">
        <v>908</v>
      </c>
      <c r="B48" s="28">
        <v>28.91</v>
      </c>
      <c r="C48" s="28">
        <v>10.130000000000001</v>
      </c>
      <c r="D48" s="28">
        <v>1.24</v>
      </c>
      <c r="E48" s="28" t="s">
        <v>59</v>
      </c>
      <c r="F48" s="28">
        <v>12.72</v>
      </c>
      <c r="G48" s="28">
        <v>7.81</v>
      </c>
      <c r="H48" s="28" t="s">
        <v>396</v>
      </c>
      <c r="I48" s="28" t="s">
        <v>396</v>
      </c>
      <c r="J48" s="28" t="s">
        <v>909</v>
      </c>
    </row>
    <row r="49" spans="1:10">
      <c r="A49" s="27" t="s">
        <v>910</v>
      </c>
      <c r="B49" s="28">
        <v>7.49</v>
      </c>
      <c r="C49" s="28">
        <v>0.01</v>
      </c>
      <c r="D49" s="28">
        <v>5.0999999999999996</v>
      </c>
      <c r="E49" s="28" t="s">
        <v>59</v>
      </c>
      <c r="F49" s="28">
        <v>1.43</v>
      </c>
      <c r="G49" s="28">
        <v>0.01</v>
      </c>
      <c r="H49" s="28" t="s">
        <v>396</v>
      </c>
      <c r="I49" s="28" t="s">
        <v>396</v>
      </c>
      <c r="J49" s="28" t="s">
        <v>911</v>
      </c>
    </row>
    <row r="50" spans="1:10">
      <c r="A50" s="27" t="s">
        <v>912</v>
      </c>
      <c r="B50" s="28">
        <v>1.37</v>
      </c>
      <c r="C50" s="28">
        <v>0.15</v>
      </c>
      <c r="D50" s="28">
        <v>2.4900000000000002</v>
      </c>
      <c r="E50" s="28" t="s">
        <v>59</v>
      </c>
      <c r="F50" s="28">
        <v>0.09</v>
      </c>
      <c r="G50" s="28">
        <v>0</v>
      </c>
      <c r="H50" s="28" t="s">
        <v>396</v>
      </c>
      <c r="I50" s="28" t="s">
        <v>396</v>
      </c>
      <c r="J50" s="28" t="s">
        <v>913</v>
      </c>
    </row>
    <row r="51" spans="1:10">
      <c r="A51" s="27" t="s">
        <v>914</v>
      </c>
      <c r="B51" s="28">
        <v>1</v>
      </c>
      <c r="C51" s="28">
        <v>2.5299999999999998</v>
      </c>
      <c r="D51" s="28">
        <v>-1.55</v>
      </c>
      <c r="E51" s="28" t="s">
        <v>63</v>
      </c>
      <c r="F51" s="28">
        <v>1.37</v>
      </c>
      <c r="G51" s="28">
        <v>0.81</v>
      </c>
      <c r="H51" s="28" t="s">
        <v>396</v>
      </c>
      <c r="I51" s="28" t="s">
        <v>396</v>
      </c>
      <c r="J51" s="28" t="s">
        <v>915</v>
      </c>
    </row>
    <row r="52" spans="1:10">
      <c r="A52" s="27" t="s">
        <v>916</v>
      </c>
      <c r="B52" s="28">
        <v>47.08</v>
      </c>
      <c r="C52" s="28">
        <v>166.66</v>
      </c>
      <c r="D52" s="28">
        <v>-2.0699999999999998</v>
      </c>
      <c r="E52" s="28" t="s">
        <v>63</v>
      </c>
      <c r="F52" s="28">
        <v>79.900000000000006</v>
      </c>
      <c r="G52" s="28">
        <v>77.28</v>
      </c>
      <c r="H52" s="28" t="s">
        <v>396</v>
      </c>
      <c r="I52" s="28" t="s">
        <v>396</v>
      </c>
      <c r="J52" s="28" t="s">
        <v>917</v>
      </c>
    </row>
    <row r="53" spans="1:10">
      <c r="A53" s="27" t="s">
        <v>918</v>
      </c>
      <c r="B53" s="28">
        <v>1.01</v>
      </c>
      <c r="C53" s="28">
        <v>2.0099999999999998</v>
      </c>
      <c r="D53" s="28">
        <v>-1.1599999999999999</v>
      </c>
      <c r="E53" s="28" t="s">
        <v>63</v>
      </c>
      <c r="F53" s="28">
        <v>1.94</v>
      </c>
      <c r="G53" s="28">
        <v>3.6</v>
      </c>
      <c r="H53" s="28" t="s">
        <v>396</v>
      </c>
      <c r="I53" s="28" t="s">
        <v>396</v>
      </c>
      <c r="J53" s="28" t="s">
        <v>919</v>
      </c>
    </row>
    <row r="54" spans="1:10">
      <c r="A54" s="27" t="s">
        <v>920</v>
      </c>
      <c r="B54" s="28">
        <v>0.67</v>
      </c>
      <c r="C54" s="28">
        <v>5.62</v>
      </c>
      <c r="D54" s="28">
        <v>-3.22</v>
      </c>
      <c r="E54" s="28" t="s">
        <v>63</v>
      </c>
      <c r="F54" s="28">
        <v>2.11</v>
      </c>
      <c r="G54" s="28">
        <v>2.06</v>
      </c>
      <c r="H54" s="28" t="s">
        <v>396</v>
      </c>
      <c r="I54" s="28" t="s">
        <v>396</v>
      </c>
      <c r="J54" s="28" t="s">
        <v>921</v>
      </c>
    </row>
    <row r="55" spans="1:10">
      <c r="A55" s="27" t="s">
        <v>922</v>
      </c>
      <c r="B55" s="28">
        <v>6.08</v>
      </c>
      <c r="C55" s="28">
        <v>1.83</v>
      </c>
      <c r="D55" s="28">
        <v>1.43</v>
      </c>
      <c r="E55" s="28" t="s">
        <v>59</v>
      </c>
      <c r="F55" s="28">
        <v>1.96</v>
      </c>
      <c r="G55" s="28">
        <v>1.58</v>
      </c>
      <c r="H55" s="28" t="s">
        <v>396</v>
      </c>
      <c r="I55" s="28" t="s">
        <v>396</v>
      </c>
      <c r="J55" s="28" t="s">
        <v>923</v>
      </c>
    </row>
    <row r="56" spans="1:10">
      <c r="A56" s="27" t="s">
        <v>924</v>
      </c>
      <c r="B56" s="28">
        <v>1.19</v>
      </c>
      <c r="C56" s="28">
        <v>0.2</v>
      </c>
      <c r="D56" s="28">
        <v>2.13</v>
      </c>
      <c r="E56" s="28" t="s">
        <v>59</v>
      </c>
      <c r="F56" s="28">
        <v>0.19</v>
      </c>
      <c r="G56" s="28">
        <v>0.1</v>
      </c>
      <c r="H56" s="28" t="s">
        <v>396</v>
      </c>
      <c r="I56" s="28" t="s">
        <v>396</v>
      </c>
      <c r="J56" s="28" t="s">
        <v>925</v>
      </c>
    </row>
    <row r="57" spans="1:10">
      <c r="A57" s="27" t="s">
        <v>926</v>
      </c>
      <c r="B57" s="28">
        <v>17.8</v>
      </c>
      <c r="C57" s="28">
        <v>4.05</v>
      </c>
      <c r="D57" s="28">
        <v>1.85</v>
      </c>
      <c r="E57" s="28" t="s">
        <v>59</v>
      </c>
      <c r="F57" s="28">
        <v>7.78</v>
      </c>
      <c r="G57" s="28">
        <v>10.38</v>
      </c>
      <c r="H57" s="28" t="s">
        <v>396</v>
      </c>
      <c r="I57" s="28" t="s">
        <v>396</v>
      </c>
      <c r="J57" s="28" t="s">
        <v>927</v>
      </c>
    </row>
    <row r="58" spans="1:10">
      <c r="A58" s="29" t="s">
        <v>48</v>
      </c>
      <c r="B58" s="28">
        <v>0.48</v>
      </c>
      <c r="C58" s="28">
        <v>1.34</v>
      </c>
      <c r="D58" s="28">
        <v>-1.63</v>
      </c>
      <c r="E58" s="28" t="s">
        <v>63</v>
      </c>
      <c r="F58" s="28">
        <v>5.47</v>
      </c>
      <c r="G58" s="28">
        <v>5.3</v>
      </c>
      <c r="H58" s="28" t="s">
        <v>396</v>
      </c>
      <c r="I58" s="28" t="s">
        <v>396</v>
      </c>
      <c r="J58" s="28" t="s">
        <v>735</v>
      </c>
    </row>
    <row r="59" spans="1:10">
      <c r="A59" s="29" t="s">
        <v>928</v>
      </c>
      <c r="B59" s="28">
        <v>2.58</v>
      </c>
      <c r="C59" s="28">
        <v>7.84</v>
      </c>
      <c r="D59" s="28">
        <v>-1.63</v>
      </c>
      <c r="E59" s="28" t="s">
        <v>63</v>
      </c>
      <c r="F59" s="28">
        <v>9.3800000000000008</v>
      </c>
      <c r="G59" s="28">
        <v>11.17</v>
      </c>
      <c r="H59" s="28" t="s">
        <v>396</v>
      </c>
      <c r="I59" s="28" t="s">
        <v>396</v>
      </c>
      <c r="J59" s="28" t="s">
        <v>929</v>
      </c>
    </row>
    <row r="60" spans="1:10">
      <c r="A60" s="29" t="s">
        <v>52</v>
      </c>
      <c r="B60" s="28">
        <v>227.64</v>
      </c>
      <c r="C60" s="28">
        <v>14.59</v>
      </c>
      <c r="D60" s="28">
        <v>3.63</v>
      </c>
      <c r="E60" s="28" t="s">
        <v>59</v>
      </c>
      <c r="F60" s="28">
        <v>151.76</v>
      </c>
      <c r="G60" s="28">
        <v>6.36</v>
      </c>
      <c r="H60" s="28">
        <v>4</v>
      </c>
      <c r="I60" s="28" t="s">
        <v>59</v>
      </c>
      <c r="J60" s="28" t="s">
        <v>376</v>
      </c>
    </row>
    <row r="61" spans="1:10">
      <c r="A61" s="29" t="s">
        <v>930</v>
      </c>
      <c r="B61" s="28">
        <v>35.049999999999997</v>
      </c>
      <c r="C61" s="28">
        <v>70.61</v>
      </c>
      <c r="D61" s="28">
        <v>-1.43</v>
      </c>
      <c r="E61" s="28" t="s">
        <v>63</v>
      </c>
      <c r="F61" s="28">
        <v>40.97</v>
      </c>
      <c r="G61" s="28">
        <v>22.67</v>
      </c>
      <c r="H61" s="28" t="s">
        <v>396</v>
      </c>
      <c r="I61" s="28" t="s">
        <v>396</v>
      </c>
      <c r="J61" s="28" t="s">
        <v>931</v>
      </c>
    </row>
    <row r="62" spans="1:10">
      <c r="A62" s="29" t="s">
        <v>86</v>
      </c>
      <c r="B62" s="28">
        <v>20.12</v>
      </c>
      <c r="C62" s="28">
        <v>99.57</v>
      </c>
      <c r="D62" s="28">
        <v>-2.5299999999999998</v>
      </c>
      <c r="E62" s="28" t="s">
        <v>63</v>
      </c>
      <c r="F62" s="28">
        <v>64.400000000000006</v>
      </c>
      <c r="G62" s="28">
        <v>64.42</v>
      </c>
      <c r="H62" s="28" t="s">
        <v>396</v>
      </c>
      <c r="I62" s="28" t="s">
        <v>396</v>
      </c>
      <c r="J62" s="28" t="s">
        <v>689</v>
      </c>
    </row>
    <row r="63" spans="1:10">
      <c r="A63" s="29" t="s">
        <v>932</v>
      </c>
      <c r="B63" s="28">
        <v>0.38</v>
      </c>
      <c r="C63" s="28">
        <v>1.78</v>
      </c>
      <c r="D63" s="28">
        <v>-2.25</v>
      </c>
      <c r="E63" s="28" t="s">
        <v>63</v>
      </c>
      <c r="F63" s="28">
        <v>1.28</v>
      </c>
      <c r="G63" s="28">
        <v>0.61</v>
      </c>
      <c r="H63" s="28" t="s">
        <v>396</v>
      </c>
      <c r="I63" s="28" t="s">
        <v>396</v>
      </c>
      <c r="J63" s="28" t="s">
        <v>933</v>
      </c>
    </row>
    <row r="64" spans="1:10">
      <c r="A64" s="29" t="s">
        <v>93</v>
      </c>
      <c r="B64" s="28">
        <v>162.51</v>
      </c>
      <c r="C64" s="28">
        <v>279.41000000000003</v>
      </c>
      <c r="D64" s="28">
        <v>-1.04</v>
      </c>
      <c r="E64" s="28" t="s">
        <v>63</v>
      </c>
      <c r="F64" s="28">
        <v>295.33999999999997</v>
      </c>
      <c r="G64" s="28">
        <v>331.64</v>
      </c>
      <c r="H64" s="28" t="s">
        <v>396</v>
      </c>
      <c r="I64" s="28" t="s">
        <v>396</v>
      </c>
      <c r="J64" s="28" t="s">
        <v>695</v>
      </c>
    </row>
    <row r="65" spans="1:10">
      <c r="A65" s="29" t="s">
        <v>73</v>
      </c>
      <c r="B65" s="28">
        <v>10.57</v>
      </c>
      <c r="C65" s="28">
        <v>24.42</v>
      </c>
      <c r="D65" s="28">
        <v>-1.46</v>
      </c>
      <c r="E65" s="28" t="s">
        <v>63</v>
      </c>
      <c r="F65" s="28">
        <v>8.32</v>
      </c>
      <c r="G65" s="28">
        <v>3.67</v>
      </c>
      <c r="H65" s="28" t="s">
        <v>396</v>
      </c>
      <c r="I65" s="28" t="s">
        <v>396</v>
      </c>
      <c r="J65" s="28" t="s">
        <v>679</v>
      </c>
    </row>
    <row r="66" spans="1:10">
      <c r="A66" s="29" t="s">
        <v>934</v>
      </c>
      <c r="B66" s="28">
        <v>2.36</v>
      </c>
      <c r="C66" s="28">
        <v>0.35</v>
      </c>
      <c r="D66" s="28">
        <v>2.2999999999999998</v>
      </c>
      <c r="E66" s="28" t="s">
        <v>59</v>
      </c>
      <c r="F66" s="28">
        <v>0.84</v>
      </c>
      <c r="G66" s="28">
        <v>0.98</v>
      </c>
      <c r="H66" s="28" t="s">
        <v>396</v>
      </c>
      <c r="I66" s="28" t="s">
        <v>396</v>
      </c>
      <c r="J66" s="28" t="s">
        <v>935</v>
      </c>
    </row>
    <row r="67" spans="1:10">
      <c r="A67" s="29" t="s">
        <v>936</v>
      </c>
      <c r="B67" s="28">
        <v>11.62</v>
      </c>
      <c r="C67" s="28">
        <v>37.29</v>
      </c>
      <c r="D67" s="28">
        <v>-1.8</v>
      </c>
      <c r="E67" s="28" t="s">
        <v>63</v>
      </c>
      <c r="F67" s="28">
        <v>50.7</v>
      </c>
      <c r="G67" s="28">
        <v>69.290000000000006</v>
      </c>
      <c r="H67" s="28" t="s">
        <v>396</v>
      </c>
      <c r="I67" s="28" t="s">
        <v>396</v>
      </c>
      <c r="J67" s="28" t="s">
        <v>937</v>
      </c>
    </row>
    <row r="68" spans="1:10">
      <c r="A68" s="29" t="s">
        <v>84</v>
      </c>
      <c r="B68" s="28">
        <v>58.29</v>
      </c>
      <c r="C68" s="28">
        <v>14.77</v>
      </c>
      <c r="D68" s="28">
        <v>1.69</v>
      </c>
      <c r="E68" s="28" t="s">
        <v>59</v>
      </c>
      <c r="F68" s="28">
        <v>9.36</v>
      </c>
      <c r="G68" s="28">
        <v>0.57999999999999996</v>
      </c>
      <c r="H68" s="28">
        <v>2.78</v>
      </c>
      <c r="I68" s="28" t="s">
        <v>59</v>
      </c>
      <c r="J68" s="28" t="s">
        <v>254</v>
      </c>
    </row>
    <row r="69" spans="1:10">
      <c r="A69" s="29" t="s">
        <v>88</v>
      </c>
      <c r="B69" s="28">
        <v>159.25</v>
      </c>
      <c r="C69" s="28">
        <v>38.26</v>
      </c>
      <c r="D69" s="28">
        <v>1.77</v>
      </c>
      <c r="E69" s="28" t="s">
        <v>59</v>
      </c>
      <c r="F69" s="28">
        <v>46.46</v>
      </c>
      <c r="G69" s="28">
        <v>1.1100000000000001</v>
      </c>
      <c r="H69" s="28">
        <v>2.79</v>
      </c>
      <c r="I69" s="28" t="s">
        <v>59</v>
      </c>
      <c r="J69" s="28" t="s">
        <v>328</v>
      </c>
    </row>
    <row r="70" spans="1:10">
      <c r="A70" s="29" t="s">
        <v>71</v>
      </c>
      <c r="B70" s="28">
        <v>4.7</v>
      </c>
      <c r="C70" s="28">
        <v>1.32</v>
      </c>
      <c r="D70" s="28">
        <v>1.51</v>
      </c>
      <c r="E70" s="28" t="s">
        <v>59</v>
      </c>
      <c r="F70" s="28">
        <v>5.3</v>
      </c>
      <c r="G70" s="28">
        <v>0.7</v>
      </c>
      <c r="H70" s="28" t="s">
        <v>396</v>
      </c>
      <c r="I70" s="28" t="s">
        <v>396</v>
      </c>
      <c r="J70" s="28" t="s">
        <v>539</v>
      </c>
    </row>
    <row r="71" spans="1:10">
      <c r="A71" s="29" t="s">
        <v>298</v>
      </c>
      <c r="B71" s="28">
        <v>28.56</v>
      </c>
      <c r="C71" s="28">
        <v>11</v>
      </c>
      <c r="D71" s="28">
        <v>1.07</v>
      </c>
      <c r="E71" s="28" t="s">
        <v>59</v>
      </c>
      <c r="F71" s="28">
        <v>19.91</v>
      </c>
      <c r="G71" s="28">
        <v>7.05</v>
      </c>
      <c r="H71" s="28">
        <v>1.07</v>
      </c>
      <c r="I71" s="28" t="s">
        <v>59</v>
      </c>
      <c r="J71" s="28" t="s">
        <v>299</v>
      </c>
    </row>
    <row r="72" spans="1:10">
      <c r="A72" s="29" t="s">
        <v>938</v>
      </c>
      <c r="B72" s="28">
        <v>5.67</v>
      </c>
      <c r="C72" s="28">
        <v>1</v>
      </c>
      <c r="D72" s="28">
        <v>1.93</v>
      </c>
      <c r="E72" s="28" t="s">
        <v>59</v>
      </c>
      <c r="F72" s="28">
        <v>3.75</v>
      </c>
      <c r="G72" s="28">
        <v>0.64</v>
      </c>
      <c r="H72" s="28" t="s">
        <v>396</v>
      </c>
      <c r="I72" s="28" t="s">
        <v>396</v>
      </c>
      <c r="J72" s="28" t="s">
        <v>939</v>
      </c>
    </row>
    <row r="73" spans="1:10">
      <c r="A73" s="29" t="s">
        <v>74</v>
      </c>
      <c r="B73" s="28">
        <v>8.14</v>
      </c>
      <c r="C73" s="28">
        <v>14.77</v>
      </c>
      <c r="D73" s="28">
        <v>-1.1200000000000001</v>
      </c>
      <c r="E73" s="28" t="s">
        <v>63</v>
      </c>
      <c r="F73" s="28">
        <v>7.5</v>
      </c>
      <c r="G73" s="28">
        <v>10.1</v>
      </c>
      <c r="H73" s="28" t="s">
        <v>396</v>
      </c>
      <c r="I73" s="28" t="s">
        <v>396</v>
      </c>
      <c r="J73" s="28" t="s">
        <v>540</v>
      </c>
    </row>
    <row r="74" spans="1:10">
      <c r="A74" s="29" t="s">
        <v>940</v>
      </c>
      <c r="B74" s="28">
        <v>7.18</v>
      </c>
      <c r="C74" s="28">
        <v>19.68</v>
      </c>
      <c r="D74" s="28">
        <v>-1.71</v>
      </c>
      <c r="E74" s="28" t="s">
        <v>63</v>
      </c>
      <c r="F74" s="28">
        <v>9.1199999999999992</v>
      </c>
      <c r="G74" s="28">
        <v>9.2899999999999991</v>
      </c>
      <c r="H74" s="28" t="s">
        <v>396</v>
      </c>
      <c r="I74" s="28" t="s">
        <v>396</v>
      </c>
      <c r="J74" s="28" t="s">
        <v>941</v>
      </c>
    </row>
    <row r="75" spans="1:10">
      <c r="A75" s="29" t="s">
        <v>942</v>
      </c>
      <c r="B75" s="28">
        <v>6.45</v>
      </c>
      <c r="C75" s="28">
        <v>1.96</v>
      </c>
      <c r="D75" s="28">
        <v>1.37</v>
      </c>
      <c r="E75" s="28" t="s">
        <v>59</v>
      </c>
      <c r="F75" s="28">
        <v>1.1499999999999999</v>
      </c>
      <c r="G75" s="28">
        <v>0.34</v>
      </c>
      <c r="H75" s="28" t="s">
        <v>396</v>
      </c>
      <c r="I75" s="28" t="s">
        <v>396</v>
      </c>
      <c r="J75" s="28" t="s">
        <v>943</v>
      </c>
    </row>
    <row r="76" spans="1:10">
      <c r="A76" s="29" t="s">
        <v>944</v>
      </c>
      <c r="B76" s="28">
        <v>23.24</v>
      </c>
      <c r="C76" s="28">
        <v>9.17</v>
      </c>
      <c r="D76" s="28">
        <v>1.07</v>
      </c>
      <c r="E76" s="28" t="s">
        <v>59</v>
      </c>
      <c r="F76" s="28">
        <v>31.73</v>
      </c>
      <c r="G76" s="28">
        <v>19.510000000000002</v>
      </c>
      <c r="H76" s="28" t="s">
        <v>396</v>
      </c>
      <c r="I76" s="28" t="s">
        <v>396</v>
      </c>
      <c r="J76" s="28" t="s">
        <v>945</v>
      </c>
    </row>
    <row r="77" spans="1:10">
      <c r="A77" s="29" t="s">
        <v>946</v>
      </c>
      <c r="B77" s="28">
        <v>270.02999999999997</v>
      </c>
      <c r="C77" s="28">
        <v>96.52</v>
      </c>
      <c r="D77" s="28">
        <v>1.21</v>
      </c>
      <c r="E77" s="28" t="s">
        <v>59</v>
      </c>
      <c r="F77" s="28">
        <v>96.46</v>
      </c>
      <c r="G77" s="28">
        <v>30.29</v>
      </c>
      <c r="H77" s="28" t="s">
        <v>396</v>
      </c>
      <c r="I77" s="28" t="s">
        <v>396</v>
      </c>
      <c r="J77" s="28" t="s">
        <v>947</v>
      </c>
    </row>
    <row r="78" spans="1:10">
      <c r="A78" s="29" t="s">
        <v>948</v>
      </c>
      <c r="B78" s="28">
        <v>105.61</v>
      </c>
      <c r="C78" s="28">
        <v>41.18</v>
      </c>
      <c r="D78" s="28">
        <v>1.0900000000000001</v>
      </c>
      <c r="E78" s="28" t="s">
        <v>59</v>
      </c>
      <c r="F78" s="28">
        <v>30.35</v>
      </c>
      <c r="G78" s="28">
        <v>43.08</v>
      </c>
      <c r="H78" s="28" t="s">
        <v>396</v>
      </c>
      <c r="I78" s="28" t="s">
        <v>396</v>
      </c>
      <c r="J78" s="28" t="s">
        <v>949</v>
      </c>
    </row>
    <row r="79" spans="1:10">
      <c r="A79" s="29" t="s">
        <v>950</v>
      </c>
      <c r="B79" s="28">
        <v>21.29</v>
      </c>
      <c r="C79" s="28">
        <v>6.76</v>
      </c>
      <c r="D79" s="28">
        <v>1.37</v>
      </c>
      <c r="E79" s="28" t="s">
        <v>59</v>
      </c>
      <c r="F79" s="28">
        <v>8.23</v>
      </c>
      <c r="G79" s="28">
        <v>1.54</v>
      </c>
      <c r="H79" s="28" t="s">
        <v>396</v>
      </c>
      <c r="I79" s="28" t="s">
        <v>396</v>
      </c>
      <c r="J79" s="28" t="s">
        <v>951</v>
      </c>
    </row>
    <row r="80" spans="1:10">
      <c r="A80" s="29" t="s">
        <v>40</v>
      </c>
      <c r="B80" s="28">
        <v>1.86</v>
      </c>
      <c r="C80" s="28">
        <v>11.79</v>
      </c>
      <c r="D80" s="28">
        <v>-2.36</v>
      </c>
      <c r="E80" s="28" t="s">
        <v>63</v>
      </c>
      <c r="F80" s="28">
        <v>10.75</v>
      </c>
      <c r="G80" s="28">
        <v>13.84</v>
      </c>
      <c r="H80" s="28" t="s">
        <v>396</v>
      </c>
      <c r="I80" s="28" t="s">
        <v>396</v>
      </c>
      <c r="J80" s="28" t="s">
        <v>727</v>
      </c>
    </row>
    <row r="81" spans="1:10">
      <c r="A81" s="29" t="s">
        <v>22</v>
      </c>
      <c r="B81" s="28">
        <v>534.30999999999995</v>
      </c>
      <c r="C81" s="28">
        <v>190.3</v>
      </c>
      <c r="D81" s="28">
        <v>1.21</v>
      </c>
      <c r="E81" s="28" t="s">
        <v>59</v>
      </c>
      <c r="F81" s="28">
        <v>228.18</v>
      </c>
      <c r="G81" s="28">
        <v>53.58</v>
      </c>
      <c r="H81" s="28" t="s">
        <v>396</v>
      </c>
      <c r="I81" s="28" t="s">
        <v>396</v>
      </c>
      <c r="J81" s="28" t="s">
        <v>711</v>
      </c>
    </row>
    <row r="82" spans="1:10">
      <c r="A82" s="29" t="s">
        <v>952</v>
      </c>
      <c r="B82" s="28">
        <v>1.19</v>
      </c>
      <c r="C82" s="28">
        <v>6.45</v>
      </c>
      <c r="D82" s="28">
        <v>-2.6</v>
      </c>
      <c r="E82" s="28" t="s">
        <v>63</v>
      </c>
      <c r="F82" s="28">
        <v>6.47</v>
      </c>
      <c r="G82" s="28">
        <v>2.2599999999999998</v>
      </c>
      <c r="H82" s="28" t="s">
        <v>396</v>
      </c>
      <c r="I82" s="28" t="s">
        <v>396</v>
      </c>
      <c r="J82" s="28" t="s">
        <v>953</v>
      </c>
    </row>
    <row r="83" spans="1:10">
      <c r="A83" s="29" t="s">
        <v>35</v>
      </c>
      <c r="B83" s="28">
        <v>405.12</v>
      </c>
      <c r="C83" s="28">
        <v>145.47999999999999</v>
      </c>
      <c r="D83" s="28">
        <v>1.21</v>
      </c>
      <c r="E83" s="28" t="s">
        <v>59</v>
      </c>
      <c r="F83" s="28">
        <v>152.04</v>
      </c>
      <c r="G83" s="28">
        <v>35.57</v>
      </c>
      <c r="H83" s="28" t="s">
        <v>396</v>
      </c>
      <c r="I83" s="28" t="s">
        <v>396</v>
      </c>
      <c r="J83" s="28" t="s">
        <v>713</v>
      </c>
    </row>
    <row r="84" spans="1:10">
      <c r="A84" s="29" t="s">
        <v>954</v>
      </c>
      <c r="B84" s="28">
        <v>10.57</v>
      </c>
      <c r="C84" s="28">
        <v>2.35</v>
      </c>
      <c r="D84" s="28">
        <v>1.85</v>
      </c>
      <c r="E84" s="28" t="s">
        <v>59</v>
      </c>
      <c r="F84" s="28">
        <v>3.61</v>
      </c>
      <c r="G84" s="28">
        <v>1.88</v>
      </c>
      <c r="H84" s="28" t="s">
        <v>396</v>
      </c>
      <c r="I84" s="28" t="s">
        <v>396</v>
      </c>
      <c r="J84" s="28" t="s">
        <v>955</v>
      </c>
    </row>
    <row r="85" spans="1:10">
      <c r="A85" s="29" t="s">
        <v>6</v>
      </c>
      <c r="B85" s="28">
        <v>0</v>
      </c>
      <c r="C85" s="28">
        <v>0.78</v>
      </c>
      <c r="D85" s="28">
        <v>-4.68</v>
      </c>
      <c r="E85" s="28" t="s">
        <v>63</v>
      </c>
      <c r="F85" s="28">
        <v>0.06</v>
      </c>
      <c r="G85" s="28">
        <v>0.62</v>
      </c>
      <c r="H85" s="28" t="s">
        <v>396</v>
      </c>
      <c r="I85" s="28" t="s">
        <v>396</v>
      </c>
      <c r="J85" s="28" t="s">
        <v>545</v>
      </c>
    </row>
    <row r="86" spans="1:10">
      <c r="A86" s="29" t="s">
        <v>83</v>
      </c>
      <c r="B86" s="28">
        <v>30.91</v>
      </c>
      <c r="C86" s="28">
        <v>12.31</v>
      </c>
      <c r="D86" s="28">
        <v>1.05</v>
      </c>
      <c r="E86" s="28" t="s">
        <v>59</v>
      </c>
      <c r="F86" s="28">
        <v>10.24</v>
      </c>
      <c r="G86" s="28">
        <v>4.2</v>
      </c>
      <c r="H86" s="28" t="s">
        <v>396</v>
      </c>
      <c r="I86" s="28" t="s">
        <v>396</v>
      </c>
      <c r="J86" s="28" t="s">
        <v>687</v>
      </c>
    </row>
    <row r="87" spans="1:10">
      <c r="A87" s="29" t="s">
        <v>32</v>
      </c>
      <c r="B87" s="28">
        <v>7.89</v>
      </c>
      <c r="C87" s="28">
        <v>13.51</v>
      </c>
      <c r="D87" s="28">
        <v>-1.03</v>
      </c>
      <c r="E87" s="28" t="s">
        <v>63</v>
      </c>
      <c r="F87" s="28">
        <v>9.56</v>
      </c>
      <c r="G87" s="28">
        <v>8.01</v>
      </c>
      <c r="H87" s="28" t="s">
        <v>396</v>
      </c>
      <c r="I87" s="28" t="s">
        <v>396</v>
      </c>
      <c r="J87" s="28" t="s">
        <v>720</v>
      </c>
    </row>
    <row r="88" spans="1:10">
      <c r="A88" s="29" t="s">
        <v>956</v>
      </c>
      <c r="B88" s="28">
        <v>902.94</v>
      </c>
      <c r="C88" s="28">
        <v>3480.98</v>
      </c>
      <c r="D88" s="28">
        <v>-1.89</v>
      </c>
      <c r="E88" s="28" t="s">
        <v>63</v>
      </c>
      <c r="F88" s="28">
        <v>3055.63</v>
      </c>
      <c r="G88" s="28">
        <v>4550.8999999999996</v>
      </c>
      <c r="H88" s="28" t="s">
        <v>396</v>
      </c>
      <c r="I88" s="28" t="s">
        <v>396</v>
      </c>
      <c r="J88" s="28" t="s">
        <v>957</v>
      </c>
    </row>
    <row r="89" spans="1:10">
      <c r="A89" s="29" t="s">
        <v>958</v>
      </c>
      <c r="B89" s="28">
        <v>88.1</v>
      </c>
      <c r="C89" s="28">
        <v>240.41</v>
      </c>
      <c r="D89" s="28">
        <v>-1.53</v>
      </c>
      <c r="E89" s="28" t="s">
        <v>63</v>
      </c>
      <c r="F89" s="28">
        <v>366.84</v>
      </c>
      <c r="G89" s="28">
        <v>600.88</v>
      </c>
      <c r="H89" s="28" t="s">
        <v>396</v>
      </c>
      <c r="I89" s="28" t="s">
        <v>396</v>
      </c>
      <c r="J89" s="28" t="s">
        <v>959</v>
      </c>
    </row>
    <row r="90" spans="1:10">
      <c r="A90" s="29" t="s">
        <v>960</v>
      </c>
      <c r="B90" s="28">
        <v>0.51</v>
      </c>
      <c r="C90" s="28">
        <v>1.69</v>
      </c>
      <c r="D90" s="28">
        <v>-1.82</v>
      </c>
      <c r="E90" s="28" t="s">
        <v>63</v>
      </c>
      <c r="F90" s="28">
        <v>0.46</v>
      </c>
      <c r="G90" s="28">
        <v>0.01</v>
      </c>
      <c r="H90" s="28" t="s">
        <v>396</v>
      </c>
      <c r="I90" s="28" t="s">
        <v>396</v>
      </c>
      <c r="J90" s="28" t="s">
        <v>961</v>
      </c>
    </row>
    <row r="91" spans="1:10">
      <c r="A91" s="29" t="s">
        <v>21</v>
      </c>
      <c r="B91" s="28">
        <v>2.1</v>
      </c>
      <c r="C91" s="28">
        <v>0.52</v>
      </c>
      <c r="D91" s="28">
        <v>1.65</v>
      </c>
      <c r="E91" s="28" t="s">
        <v>59</v>
      </c>
      <c r="F91" s="28">
        <v>0.65</v>
      </c>
      <c r="G91" s="28">
        <v>0.47</v>
      </c>
      <c r="H91" s="28" t="s">
        <v>396</v>
      </c>
      <c r="I91" s="28" t="s">
        <v>396</v>
      </c>
      <c r="J91" s="28" t="s">
        <v>710</v>
      </c>
    </row>
    <row r="92" spans="1:10">
      <c r="A92" s="29" t="s">
        <v>19</v>
      </c>
      <c r="B92" s="28">
        <v>0.8</v>
      </c>
      <c r="C92" s="28">
        <v>0.1</v>
      </c>
      <c r="D92" s="28">
        <v>2.23</v>
      </c>
      <c r="E92" s="28" t="s">
        <v>59</v>
      </c>
      <c r="F92" s="28">
        <v>0.21</v>
      </c>
      <c r="G92" s="28">
        <v>0</v>
      </c>
      <c r="H92" s="28" t="s">
        <v>396</v>
      </c>
      <c r="I92" s="28" t="s">
        <v>396</v>
      </c>
      <c r="J92" s="28" t="s">
        <v>708</v>
      </c>
    </row>
    <row r="93" spans="1:10">
      <c r="A93" s="29" t="s">
        <v>36</v>
      </c>
      <c r="B93" s="28">
        <v>11.65</v>
      </c>
      <c r="C93" s="28">
        <v>2.57</v>
      </c>
      <c r="D93" s="28">
        <v>1.87</v>
      </c>
      <c r="E93" s="28" t="s">
        <v>59</v>
      </c>
      <c r="F93" s="28">
        <v>2.2799999999999998</v>
      </c>
      <c r="G93" s="28">
        <v>1.0900000000000001</v>
      </c>
      <c r="H93" s="28" t="s">
        <v>396</v>
      </c>
      <c r="I93" s="28" t="s">
        <v>396</v>
      </c>
      <c r="J93" s="28" t="s">
        <v>723</v>
      </c>
    </row>
    <row r="94" spans="1:10">
      <c r="A94" s="29" t="s">
        <v>24</v>
      </c>
      <c r="B94" s="28">
        <v>590.15</v>
      </c>
      <c r="C94" s="28">
        <v>213.96</v>
      </c>
      <c r="D94" s="28">
        <v>1.19</v>
      </c>
      <c r="E94" s="28" t="s">
        <v>59</v>
      </c>
      <c r="F94" s="28">
        <v>232.45</v>
      </c>
      <c r="G94" s="28">
        <v>45.31</v>
      </c>
      <c r="H94" s="28" t="s">
        <v>396</v>
      </c>
      <c r="I94" s="28" t="s">
        <v>396</v>
      </c>
      <c r="J94" s="28" t="s">
        <v>713</v>
      </c>
    </row>
    <row r="95" spans="1:10">
      <c r="A95" s="29" t="s">
        <v>46</v>
      </c>
      <c r="B95" s="28">
        <v>5.28</v>
      </c>
      <c r="C95" s="28">
        <v>9.18</v>
      </c>
      <c r="D95" s="28">
        <v>-1.05</v>
      </c>
      <c r="E95" s="28" t="s">
        <v>63</v>
      </c>
      <c r="F95" s="28">
        <v>4.43</v>
      </c>
      <c r="G95" s="28">
        <v>3.59</v>
      </c>
      <c r="H95" s="28" t="s">
        <v>396</v>
      </c>
      <c r="I95" s="28" t="s">
        <v>396</v>
      </c>
      <c r="J95" s="28" t="s">
        <v>733</v>
      </c>
    </row>
    <row r="96" spans="1:10">
      <c r="A96" s="29" t="s">
        <v>962</v>
      </c>
      <c r="B96" s="28">
        <v>546.54</v>
      </c>
      <c r="C96" s="28">
        <v>1830.5</v>
      </c>
      <c r="D96" s="28">
        <v>-1.86</v>
      </c>
      <c r="E96" s="28" t="s">
        <v>63</v>
      </c>
      <c r="F96" s="28">
        <v>2629.49</v>
      </c>
      <c r="G96" s="28">
        <v>4592.1899999999996</v>
      </c>
      <c r="H96" s="28" t="s">
        <v>396</v>
      </c>
      <c r="I96" s="28" t="s">
        <v>396</v>
      </c>
      <c r="J96" s="28" t="s">
        <v>963</v>
      </c>
    </row>
    <row r="97" spans="1:10">
      <c r="A97" s="29" t="s">
        <v>82</v>
      </c>
      <c r="B97" s="28">
        <v>7.35</v>
      </c>
      <c r="C97" s="28">
        <v>0.22</v>
      </c>
      <c r="D97" s="28">
        <v>4.3</v>
      </c>
      <c r="E97" s="28" t="s">
        <v>59</v>
      </c>
      <c r="F97" s="28">
        <v>1.47</v>
      </c>
      <c r="G97" s="28">
        <v>0.2</v>
      </c>
      <c r="H97" s="28" t="s">
        <v>396</v>
      </c>
      <c r="I97" s="28" t="s">
        <v>396</v>
      </c>
      <c r="J97" s="28" t="s">
        <v>686</v>
      </c>
    </row>
    <row r="98" spans="1:10">
      <c r="A98" s="29" t="s">
        <v>964</v>
      </c>
      <c r="B98" s="28">
        <v>21.61</v>
      </c>
      <c r="C98" s="28">
        <v>63.31</v>
      </c>
      <c r="D98" s="28">
        <v>-1.61</v>
      </c>
      <c r="E98" s="28" t="s">
        <v>63</v>
      </c>
      <c r="F98" s="28">
        <v>179.14</v>
      </c>
      <c r="G98" s="28">
        <v>160.34</v>
      </c>
      <c r="H98" s="28" t="s">
        <v>396</v>
      </c>
      <c r="I98" s="28" t="s">
        <v>396</v>
      </c>
      <c r="J98" s="28" t="s">
        <v>965</v>
      </c>
    </row>
    <row r="99" spans="1:10">
      <c r="A99" s="29" t="s">
        <v>14</v>
      </c>
      <c r="B99" s="28">
        <v>7.1</v>
      </c>
      <c r="C99" s="28">
        <v>2.54</v>
      </c>
      <c r="D99" s="28">
        <v>1.2</v>
      </c>
      <c r="E99" s="28" t="s">
        <v>59</v>
      </c>
      <c r="F99" s="28">
        <v>1.79</v>
      </c>
      <c r="G99" s="28">
        <v>0.76</v>
      </c>
      <c r="H99" s="28" t="s">
        <v>396</v>
      </c>
      <c r="I99" s="28" t="s">
        <v>396</v>
      </c>
      <c r="J99" s="28" t="s">
        <v>704</v>
      </c>
    </row>
    <row r="100" spans="1:10">
      <c r="A100" s="29" t="s">
        <v>966</v>
      </c>
      <c r="B100" s="28">
        <v>1089.19</v>
      </c>
      <c r="C100" s="28">
        <v>312.42</v>
      </c>
      <c r="D100" s="28">
        <v>1.52</v>
      </c>
      <c r="E100" s="28" t="s">
        <v>59</v>
      </c>
      <c r="F100" s="28">
        <v>322.66000000000003</v>
      </c>
      <c r="G100" s="28">
        <v>45.99</v>
      </c>
      <c r="H100" s="28" t="s">
        <v>396</v>
      </c>
      <c r="I100" s="28" t="s">
        <v>396</v>
      </c>
      <c r="J100" s="28" t="s">
        <v>967</v>
      </c>
    </row>
    <row r="101" spans="1:10">
      <c r="A101" s="29" t="s">
        <v>45</v>
      </c>
      <c r="B101" s="28">
        <v>11.34</v>
      </c>
      <c r="C101" s="28">
        <v>19.53</v>
      </c>
      <c r="D101" s="28">
        <v>-1.05</v>
      </c>
      <c r="E101" s="28" t="s">
        <v>63</v>
      </c>
      <c r="F101" s="28">
        <v>16.079999999999998</v>
      </c>
      <c r="G101" s="28">
        <v>13.32</v>
      </c>
      <c r="H101" s="28" t="s">
        <v>396</v>
      </c>
      <c r="I101" s="28" t="s">
        <v>396</v>
      </c>
      <c r="J101" s="28" t="s">
        <v>732</v>
      </c>
    </row>
    <row r="102" spans="1:10">
      <c r="A102" s="29" t="s">
        <v>37</v>
      </c>
      <c r="B102" s="28">
        <v>102.88</v>
      </c>
      <c r="C102" s="28">
        <v>42.41</v>
      </c>
      <c r="D102" s="28">
        <v>1.01</v>
      </c>
      <c r="E102" s="28" t="s">
        <v>59</v>
      </c>
      <c r="F102" s="28">
        <v>41.56</v>
      </c>
      <c r="G102" s="28">
        <v>6.73</v>
      </c>
      <c r="H102" s="28" t="s">
        <v>396</v>
      </c>
      <c r="I102" s="28" t="s">
        <v>396</v>
      </c>
      <c r="J102" s="28" t="s">
        <v>724</v>
      </c>
    </row>
    <row r="103" spans="1:10">
      <c r="A103" s="29" t="s">
        <v>968</v>
      </c>
      <c r="B103" s="28">
        <v>38.090000000000003</v>
      </c>
      <c r="C103" s="28">
        <v>11.04</v>
      </c>
      <c r="D103" s="28">
        <v>1.51</v>
      </c>
      <c r="E103" s="28" t="s">
        <v>59</v>
      </c>
      <c r="F103" s="28">
        <v>22.65</v>
      </c>
      <c r="G103" s="28">
        <v>3.1</v>
      </c>
      <c r="H103" s="28" t="s">
        <v>396</v>
      </c>
      <c r="I103" s="28" t="s">
        <v>396</v>
      </c>
      <c r="J103" s="28" t="s">
        <v>969</v>
      </c>
    </row>
    <row r="104" spans="1:10">
      <c r="A104" s="29" t="s">
        <v>970</v>
      </c>
      <c r="B104" s="28">
        <v>296.60000000000002</v>
      </c>
      <c r="C104" s="28">
        <v>920.77</v>
      </c>
      <c r="D104" s="28">
        <v>-1.66</v>
      </c>
      <c r="E104" s="28" t="s">
        <v>63</v>
      </c>
      <c r="F104" s="28">
        <v>1237.3699999999999</v>
      </c>
      <c r="G104" s="28">
        <v>2025.53</v>
      </c>
      <c r="H104" s="28" t="s">
        <v>396</v>
      </c>
      <c r="I104" s="28" t="s">
        <v>396</v>
      </c>
      <c r="J104" s="28" t="s">
        <v>971</v>
      </c>
    </row>
    <row r="105" spans="1:10">
      <c r="A105" s="29" t="s">
        <v>15</v>
      </c>
      <c r="B105" s="28">
        <v>14.23</v>
      </c>
      <c r="C105" s="28">
        <v>36.43</v>
      </c>
      <c r="D105" s="28">
        <v>-1.61</v>
      </c>
      <c r="E105" s="28" t="s">
        <v>63</v>
      </c>
      <c r="F105" s="28">
        <v>29.88</v>
      </c>
      <c r="G105" s="28">
        <v>31.67</v>
      </c>
      <c r="H105" s="28" t="s">
        <v>396</v>
      </c>
      <c r="I105" s="28" t="s">
        <v>396</v>
      </c>
      <c r="J105" s="28" t="s">
        <v>705</v>
      </c>
    </row>
    <row r="106" spans="1:10">
      <c r="A106" s="29" t="s">
        <v>972</v>
      </c>
      <c r="B106" s="28">
        <v>399.26</v>
      </c>
      <c r="C106" s="28">
        <v>1224.81</v>
      </c>
      <c r="D106" s="28">
        <v>-1.73</v>
      </c>
      <c r="E106" s="28" t="s">
        <v>63</v>
      </c>
      <c r="F106" s="28">
        <v>1820.27</v>
      </c>
      <c r="G106" s="28">
        <v>2798.05</v>
      </c>
      <c r="H106" s="28" t="s">
        <v>396</v>
      </c>
      <c r="I106" s="28" t="s">
        <v>396</v>
      </c>
      <c r="J106" s="28" t="s">
        <v>973</v>
      </c>
    </row>
    <row r="107" spans="1:10">
      <c r="A107" s="29" t="s">
        <v>38</v>
      </c>
      <c r="B107" s="28">
        <v>136.66</v>
      </c>
      <c r="C107" s="28">
        <v>54.83</v>
      </c>
      <c r="D107" s="28">
        <v>1.04</v>
      </c>
      <c r="E107" s="28" t="s">
        <v>59</v>
      </c>
      <c r="F107" s="28">
        <v>53.12</v>
      </c>
      <c r="G107" s="28">
        <v>68.900000000000006</v>
      </c>
      <c r="H107" s="28" t="s">
        <v>396</v>
      </c>
      <c r="I107" s="28" t="s">
        <v>396</v>
      </c>
      <c r="J107" s="28" t="s">
        <v>725</v>
      </c>
    </row>
    <row r="108" spans="1:10">
      <c r="A108" s="29" t="s">
        <v>974</v>
      </c>
      <c r="B108" s="28">
        <v>3.17</v>
      </c>
      <c r="C108" s="28">
        <v>34.22</v>
      </c>
      <c r="D108" s="28">
        <v>-3.63</v>
      </c>
      <c r="E108" s="28" t="s">
        <v>63</v>
      </c>
      <c r="F108" s="28">
        <v>13.65</v>
      </c>
      <c r="G108" s="28">
        <v>12.05</v>
      </c>
      <c r="H108" s="28" t="s">
        <v>396</v>
      </c>
      <c r="I108" s="28" t="s">
        <v>396</v>
      </c>
      <c r="J108" s="28" t="s">
        <v>975</v>
      </c>
    </row>
    <row r="109" spans="1:10">
      <c r="A109" s="29" t="s">
        <v>976</v>
      </c>
      <c r="B109" s="28">
        <v>50.48</v>
      </c>
      <c r="C109" s="28">
        <v>16.64</v>
      </c>
      <c r="D109" s="28">
        <v>1.32</v>
      </c>
      <c r="E109" s="28" t="s">
        <v>59</v>
      </c>
      <c r="F109" s="28">
        <v>40.840000000000003</v>
      </c>
      <c r="G109" s="28">
        <v>11.75</v>
      </c>
      <c r="H109" s="28" t="s">
        <v>396</v>
      </c>
      <c r="I109" s="28" t="s">
        <v>396</v>
      </c>
      <c r="J109" s="28" t="s">
        <v>977</v>
      </c>
    </row>
    <row r="110" spans="1:10">
      <c r="A110" s="29" t="s">
        <v>978</v>
      </c>
      <c r="B110" s="28">
        <v>29.14</v>
      </c>
      <c r="C110" s="28">
        <v>62.59</v>
      </c>
      <c r="D110" s="28">
        <v>-1.36</v>
      </c>
      <c r="E110" s="28" t="s">
        <v>63</v>
      </c>
      <c r="F110" s="28">
        <v>36.61</v>
      </c>
      <c r="G110" s="28">
        <v>17.62</v>
      </c>
      <c r="H110" s="28" t="s">
        <v>396</v>
      </c>
      <c r="I110" s="28" t="s">
        <v>396</v>
      </c>
      <c r="J110" s="28" t="s">
        <v>979</v>
      </c>
    </row>
    <row r="111" spans="1:10">
      <c r="A111" s="29" t="s">
        <v>980</v>
      </c>
      <c r="B111" s="28">
        <v>25.39</v>
      </c>
      <c r="C111" s="28">
        <v>8.8800000000000008</v>
      </c>
      <c r="D111" s="28">
        <v>1.23</v>
      </c>
      <c r="E111" s="28" t="s">
        <v>59</v>
      </c>
      <c r="F111" s="28">
        <v>17.04</v>
      </c>
      <c r="G111" s="28">
        <v>20.97</v>
      </c>
      <c r="H111" s="28" t="s">
        <v>396</v>
      </c>
      <c r="I111" s="28" t="s">
        <v>396</v>
      </c>
      <c r="J111" s="28" t="s">
        <v>981</v>
      </c>
    </row>
    <row r="112" spans="1:10">
      <c r="A112" s="29" t="s">
        <v>44</v>
      </c>
      <c r="B112" s="28">
        <v>3.19</v>
      </c>
      <c r="C112" s="28">
        <v>30.25</v>
      </c>
      <c r="D112" s="28">
        <v>-3.4</v>
      </c>
      <c r="E112" s="28" t="s">
        <v>63</v>
      </c>
      <c r="F112" s="28">
        <v>18.57</v>
      </c>
      <c r="G112" s="28">
        <v>15.41</v>
      </c>
      <c r="H112" s="28" t="s">
        <v>396</v>
      </c>
      <c r="I112" s="28" t="s">
        <v>396</v>
      </c>
      <c r="J112" s="28" t="s">
        <v>731</v>
      </c>
    </row>
    <row r="113" spans="1:10">
      <c r="A113" s="29" t="s">
        <v>39</v>
      </c>
      <c r="B113" s="28">
        <v>15.96</v>
      </c>
      <c r="C113" s="28">
        <v>64.2</v>
      </c>
      <c r="D113" s="28">
        <v>-2.23</v>
      </c>
      <c r="E113" s="28" t="s">
        <v>63</v>
      </c>
      <c r="F113" s="28">
        <v>51.72</v>
      </c>
      <c r="G113" s="28">
        <v>59.05</v>
      </c>
      <c r="H113" s="28" t="s">
        <v>396</v>
      </c>
      <c r="I113" s="28" t="s">
        <v>396</v>
      </c>
      <c r="J113" s="28" t="s">
        <v>726</v>
      </c>
    </row>
    <row r="114" spans="1:10">
      <c r="A114" s="29" t="s">
        <v>25</v>
      </c>
      <c r="B114" s="28">
        <v>0.12</v>
      </c>
      <c r="C114" s="28">
        <v>0.86</v>
      </c>
      <c r="D114" s="28">
        <v>-2.36</v>
      </c>
      <c r="E114" s="28" t="s">
        <v>63</v>
      </c>
      <c r="F114" s="28">
        <v>0.51</v>
      </c>
      <c r="G114" s="28">
        <v>0.25</v>
      </c>
      <c r="H114" s="28" t="s">
        <v>396</v>
      </c>
      <c r="I114" s="28" t="s">
        <v>396</v>
      </c>
      <c r="J114" s="28" t="s">
        <v>714</v>
      </c>
    </row>
    <row r="115" spans="1:10">
      <c r="A115" s="29" t="s">
        <v>16</v>
      </c>
      <c r="B115" s="28">
        <v>26.67</v>
      </c>
      <c r="C115" s="28">
        <v>9.74</v>
      </c>
      <c r="D115" s="28">
        <v>1.17</v>
      </c>
      <c r="E115" s="28" t="s">
        <v>59</v>
      </c>
      <c r="F115" s="28">
        <v>8</v>
      </c>
      <c r="G115" s="28">
        <v>3.48</v>
      </c>
      <c r="H115" s="28" t="s">
        <v>396</v>
      </c>
      <c r="I115" s="28" t="s">
        <v>396</v>
      </c>
      <c r="J115" s="28" t="s">
        <v>542</v>
      </c>
    </row>
    <row r="116" spans="1:10">
      <c r="A116" s="29" t="s">
        <v>81</v>
      </c>
      <c r="B116" s="28">
        <v>7.79</v>
      </c>
      <c r="C116" s="28">
        <v>1.4</v>
      </c>
      <c r="D116" s="28">
        <v>2.16</v>
      </c>
      <c r="E116" s="28" t="s">
        <v>59</v>
      </c>
      <c r="F116" s="28">
        <v>3.97</v>
      </c>
      <c r="G116" s="28">
        <v>2.2000000000000002</v>
      </c>
      <c r="H116" s="28" t="s">
        <v>396</v>
      </c>
      <c r="I116" s="28" t="s">
        <v>396</v>
      </c>
      <c r="J116" s="28" t="s">
        <v>685</v>
      </c>
    </row>
    <row r="117" spans="1:10">
      <c r="A117" s="29" t="s">
        <v>982</v>
      </c>
      <c r="B117" s="28">
        <v>736.01</v>
      </c>
      <c r="C117" s="28">
        <v>1267.8900000000001</v>
      </c>
      <c r="D117" s="28">
        <v>-1.03</v>
      </c>
      <c r="E117" s="28" t="s">
        <v>63</v>
      </c>
      <c r="F117" s="28">
        <v>670.26</v>
      </c>
      <c r="G117" s="28">
        <v>281.85000000000002</v>
      </c>
      <c r="H117" s="28" t="s">
        <v>396</v>
      </c>
      <c r="I117" s="28" t="s">
        <v>396</v>
      </c>
      <c r="J117" s="28" t="s">
        <v>983</v>
      </c>
    </row>
    <row r="118" spans="1:10">
      <c r="A118" s="29" t="s">
        <v>57</v>
      </c>
      <c r="B118" s="28">
        <v>0</v>
      </c>
      <c r="C118" s="28">
        <v>10.96</v>
      </c>
      <c r="D118" s="28">
        <v>-6.25</v>
      </c>
      <c r="E118" s="28" t="s">
        <v>63</v>
      </c>
      <c r="F118" s="28">
        <v>0.5</v>
      </c>
      <c r="G118" s="28">
        <v>5.63</v>
      </c>
      <c r="H118" s="28" t="s">
        <v>396</v>
      </c>
      <c r="I118" s="28" t="s">
        <v>396</v>
      </c>
      <c r="J118" s="28" t="s">
        <v>543</v>
      </c>
    </row>
    <row r="119" spans="1:10">
      <c r="A119" s="29" t="s">
        <v>85</v>
      </c>
      <c r="B119" s="28">
        <v>64.63</v>
      </c>
      <c r="C119" s="28">
        <v>25.08</v>
      </c>
      <c r="D119" s="28">
        <v>1.0900000000000001</v>
      </c>
      <c r="E119" s="28" t="s">
        <v>59</v>
      </c>
      <c r="F119" s="28">
        <v>20.63</v>
      </c>
      <c r="G119" s="28">
        <v>14.09</v>
      </c>
      <c r="H119" s="28" t="s">
        <v>396</v>
      </c>
      <c r="I119" s="28" t="s">
        <v>396</v>
      </c>
      <c r="J119" s="28" t="s">
        <v>688</v>
      </c>
    </row>
    <row r="120" spans="1:10">
      <c r="A120" s="29" t="s">
        <v>984</v>
      </c>
      <c r="B120" s="28">
        <v>1.69</v>
      </c>
      <c r="C120" s="28">
        <v>5.94</v>
      </c>
      <c r="D120" s="28">
        <v>-2.02</v>
      </c>
      <c r="E120" s="28" t="s">
        <v>63</v>
      </c>
      <c r="F120" s="28">
        <v>1.94</v>
      </c>
      <c r="G120" s="28">
        <v>0.84</v>
      </c>
      <c r="H120" s="28" t="s">
        <v>396</v>
      </c>
      <c r="I120" s="28" t="s">
        <v>396</v>
      </c>
      <c r="J120" s="28" t="s">
        <v>985</v>
      </c>
    </row>
    <row r="121" spans="1:10">
      <c r="A121" s="29" t="s">
        <v>90</v>
      </c>
      <c r="B121" s="28">
        <v>25.95</v>
      </c>
      <c r="C121" s="28">
        <v>55.01</v>
      </c>
      <c r="D121" s="28">
        <v>-1.35</v>
      </c>
      <c r="E121" s="28" t="s">
        <v>63</v>
      </c>
      <c r="F121" s="28">
        <v>56.15</v>
      </c>
      <c r="G121" s="28">
        <v>62.97</v>
      </c>
      <c r="H121" s="28" t="s">
        <v>396</v>
      </c>
      <c r="I121" s="28" t="s">
        <v>396</v>
      </c>
      <c r="J121" s="28" t="s">
        <v>692</v>
      </c>
    </row>
    <row r="122" spans="1:10">
      <c r="A122" s="29" t="s">
        <v>986</v>
      </c>
      <c r="B122" s="28">
        <v>17.43</v>
      </c>
      <c r="C122" s="28">
        <v>51.41</v>
      </c>
      <c r="D122" s="28">
        <v>-1.82</v>
      </c>
      <c r="E122" s="28" t="s">
        <v>63</v>
      </c>
      <c r="F122" s="28">
        <v>22.06</v>
      </c>
      <c r="G122" s="28">
        <v>13</v>
      </c>
      <c r="H122" s="28" t="s">
        <v>396</v>
      </c>
      <c r="I122" s="28" t="s">
        <v>396</v>
      </c>
      <c r="J122" s="28" t="s">
        <v>987</v>
      </c>
    </row>
    <row r="123" spans="1:10">
      <c r="A123" s="29" t="s">
        <v>92</v>
      </c>
      <c r="B123" s="28">
        <v>2.0099999999999998</v>
      </c>
      <c r="C123" s="28">
        <v>4.25</v>
      </c>
      <c r="D123" s="28">
        <v>-1.31</v>
      </c>
      <c r="E123" s="28" t="s">
        <v>63</v>
      </c>
      <c r="F123" s="28">
        <v>3.02</v>
      </c>
      <c r="G123" s="28">
        <v>4.71</v>
      </c>
      <c r="H123" s="28" t="s">
        <v>396</v>
      </c>
      <c r="I123" s="28" t="s">
        <v>396</v>
      </c>
      <c r="J123" s="28" t="s">
        <v>694</v>
      </c>
    </row>
    <row r="124" spans="1:10">
      <c r="A124" s="29" t="s">
        <v>3</v>
      </c>
      <c r="B124" s="28">
        <v>1.88</v>
      </c>
      <c r="C124" s="28">
        <v>3.79</v>
      </c>
      <c r="D124" s="28">
        <v>-1.25</v>
      </c>
      <c r="E124" s="28" t="s">
        <v>63</v>
      </c>
      <c r="F124" s="28">
        <v>1.77</v>
      </c>
      <c r="G124" s="28">
        <v>2.1800000000000002</v>
      </c>
      <c r="H124" s="28" t="s">
        <v>396</v>
      </c>
      <c r="I124" s="28" t="s">
        <v>396</v>
      </c>
      <c r="J124" s="28" t="s">
        <v>546</v>
      </c>
    </row>
    <row r="125" spans="1:10">
      <c r="A125" s="29" t="s">
        <v>9</v>
      </c>
      <c r="B125" s="28">
        <v>0.82</v>
      </c>
      <c r="C125" s="28">
        <v>5.18</v>
      </c>
      <c r="D125" s="28">
        <v>-2.15</v>
      </c>
      <c r="E125" s="28" t="s">
        <v>63</v>
      </c>
      <c r="F125" s="28">
        <v>7.73</v>
      </c>
      <c r="G125" s="28">
        <v>17.46</v>
      </c>
      <c r="H125" s="28" t="s">
        <v>396</v>
      </c>
      <c r="I125" s="28" t="s">
        <v>396</v>
      </c>
      <c r="J125" s="28" t="s">
        <v>546</v>
      </c>
    </row>
    <row r="126" spans="1:10">
      <c r="A126" s="29" t="s">
        <v>87</v>
      </c>
      <c r="B126" s="28">
        <v>10.1</v>
      </c>
      <c r="C126" s="28">
        <v>4.1399999999999997</v>
      </c>
      <c r="D126" s="28">
        <v>1</v>
      </c>
      <c r="E126" s="28" t="s">
        <v>59</v>
      </c>
      <c r="F126" s="28">
        <v>2.41</v>
      </c>
      <c r="G126" s="28">
        <v>0.53</v>
      </c>
      <c r="H126" s="28" t="s">
        <v>396</v>
      </c>
      <c r="I126" s="28" t="s">
        <v>396</v>
      </c>
      <c r="J126" s="28" t="s">
        <v>690</v>
      </c>
    </row>
    <row r="127" spans="1:10">
      <c r="A127" s="29" t="s">
        <v>0</v>
      </c>
      <c r="B127" s="28">
        <v>7.76</v>
      </c>
      <c r="C127" s="28">
        <v>13.21</v>
      </c>
      <c r="D127" s="28">
        <v>-1.03</v>
      </c>
      <c r="E127" s="28" t="s">
        <v>63</v>
      </c>
      <c r="F127" s="28">
        <v>8.48</v>
      </c>
      <c r="G127" s="28">
        <v>12.48</v>
      </c>
      <c r="H127" s="28" t="s">
        <v>396</v>
      </c>
      <c r="I127" s="28" t="s">
        <v>396</v>
      </c>
      <c r="J127" s="28" t="s">
        <v>547</v>
      </c>
    </row>
    <row r="128" spans="1:10">
      <c r="A128" s="29" t="s">
        <v>89</v>
      </c>
      <c r="B128" s="28">
        <v>28.86</v>
      </c>
      <c r="C128" s="28">
        <v>62.46</v>
      </c>
      <c r="D128" s="28">
        <v>-1.37</v>
      </c>
      <c r="E128" s="28" t="s">
        <v>63</v>
      </c>
      <c r="F128" s="28">
        <v>53.76</v>
      </c>
      <c r="G128" s="28">
        <v>77.7</v>
      </c>
      <c r="H128" s="28" t="s">
        <v>396</v>
      </c>
      <c r="I128" s="28" t="s">
        <v>396</v>
      </c>
      <c r="J128" s="28" t="s">
        <v>691</v>
      </c>
    </row>
    <row r="129" spans="1:10">
      <c r="A129" s="29" t="s">
        <v>4</v>
      </c>
      <c r="B129" s="28">
        <v>15.03</v>
      </c>
      <c r="C129" s="28">
        <v>7.0000000000000007E-2</v>
      </c>
      <c r="D129" s="28">
        <v>5.63</v>
      </c>
      <c r="E129" s="28" t="s">
        <v>59</v>
      </c>
      <c r="F129" s="28">
        <v>4.76</v>
      </c>
      <c r="G129" s="28">
        <v>0.09</v>
      </c>
      <c r="H129" s="28" t="s">
        <v>396</v>
      </c>
      <c r="I129" s="28" t="s">
        <v>396</v>
      </c>
      <c r="J129" s="28" t="s">
        <v>544</v>
      </c>
    </row>
    <row r="130" spans="1:10">
      <c r="A130" s="29" t="s">
        <v>988</v>
      </c>
      <c r="B130" s="28">
        <v>24.82</v>
      </c>
      <c r="C130" s="28">
        <v>8.06</v>
      </c>
      <c r="D130" s="28">
        <v>1.34</v>
      </c>
      <c r="E130" s="28" t="s">
        <v>59</v>
      </c>
      <c r="F130" s="28">
        <v>6.1</v>
      </c>
      <c r="G130" s="28">
        <v>4.08</v>
      </c>
      <c r="H130" s="28" t="s">
        <v>396</v>
      </c>
      <c r="I130" s="28" t="s">
        <v>396</v>
      </c>
      <c r="J130" s="28" t="s">
        <v>989</v>
      </c>
    </row>
    <row r="131" spans="1:10">
      <c r="A131" s="29" t="s">
        <v>990</v>
      </c>
      <c r="B131" s="28">
        <v>3.58</v>
      </c>
      <c r="C131" s="28">
        <v>0.65</v>
      </c>
      <c r="D131" s="28">
        <v>1.95</v>
      </c>
      <c r="E131" s="28" t="s">
        <v>59</v>
      </c>
      <c r="F131" s="28">
        <v>0.2</v>
      </c>
      <c r="G131" s="28">
        <v>0.03</v>
      </c>
      <c r="H131" s="28" t="s">
        <v>396</v>
      </c>
      <c r="I131" s="28" t="s">
        <v>396</v>
      </c>
      <c r="J131" s="28" t="s">
        <v>991</v>
      </c>
    </row>
    <row r="132" spans="1:10">
      <c r="A132" s="29" t="s">
        <v>91</v>
      </c>
      <c r="B132" s="28">
        <v>0.72</v>
      </c>
      <c r="C132" s="28">
        <v>1.78</v>
      </c>
      <c r="D132" s="28">
        <v>-1.4</v>
      </c>
      <c r="E132" s="28" t="s">
        <v>63</v>
      </c>
      <c r="F132" s="28">
        <v>1.47</v>
      </c>
      <c r="G132" s="28">
        <v>1.87</v>
      </c>
      <c r="H132" s="28" t="s">
        <v>396</v>
      </c>
      <c r="I132" s="28" t="s">
        <v>396</v>
      </c>
      <c r="J132" s="28" t="s">
        <v>693</v>
      </c>
    </row>
    <row r="133" spans="1:10">
      <c r="A133" s="29" t="s">
        <v>992</v>
      </c>
      <c r="B133" s="28">
        <v>0</v>
      </c>
      <c r="C133" s="28">
        <v>15.72</v>
      </c>
      <c r="D133" s="28">
        <v>-7.91</v>
      </c>
      <c r="E133" s="28" t="s">
        <v>63</v>
      </c>
      <c r="F133" s="28">
        <v>1.27</v>
      </c>
      <c r="G133" s="28">
        <v>7.56</v>
      </c>
      <c r="H133" s="28" t="s">
        <v>396</v>
      </c>
      <c r="I133" s="28" t="s">
        <v>396</v>
      </c>
      <c r="J133" s="28" t="s">
        <v>993</v>
      </c>
    </row>
    <row r="134" spans="1:10">
      <c r="A134" s="29" t="s">
        <v>994</v>
      </c>
      <c r="B134" s="28">
        <v>36.83</v>
      </c>
      <c r="C134" s="28">
        <v>8.49</v>
      </c>
      <c r="D134" s="28">
        <v>1.81</v>
      </c>
      <c r="E134" s="28" t="s">
        <v>59</v>
      </c>
      <c r="F134" s="28">
        <v>9.7899999999999991</v>
      </c>
      <c r="G134" s="28">
        <v>3.15</v>
      </c>
      <c r="H134" s="28" t="s">
        <v>396</v>
      </c>
      <c r="I134" s="28" t="s">
        <v>396</v>
      </c>
      <c r="J134" s="28" t="s">
        <v>995</v>
      </c>
    </row>
    <row r="135" spans="1:10">
      <c r="A135" s="29" t="s">
        <v>996</v>
      </c>
      <c r="B135" s="28">
        <v>0.55000000000000004</v>
      </c>
      <c r="C135" s="28">
        <v>1.23</v>
      </c>
      <c r="D135" s="28">
        <v>-1.31</v>
      </c>
      <c r="E135" s="28" t="s">
        <v>63</v>
      </c>
      <c r="F135" s="28">
        <v>0.87</v>
      </c>
      <c r="G135" s="28">
        <v>0.7</v>
      </c>
      <c r="H135" s="28" t="s">
        <v>396</v>
      </c>
      <c r="I135" s="28" t="s">
        <v>396</v>
      </c>
      <c r="J135" s="28" t="s">
        <v>997</v>
      </c>
    </row>
    <row r="136" spans="1:10">
      <c r="A136" s="29" t="s">
        <v>43</v>
      </c>
      <c r="B136" s="28">
        <v>453.61</v>
      </c>
      <c r="C136" s="28">
        <v>161.88999999999999</v>
      </c>
      <c r="D136" s="28">
        <v>1.21</v>
      </c>
      <c r="E136" s="28" t="s">
        <v>59</v>
      </c>
      <c r="F136" s="28">
        <v>165.78</v>
      </c>
      <c r="G136" s="28">
        <v>38.14</v>
      </c>
      <c r="H136" s="28" t="s">
        <v>396</v>
      </c>
      <c r="I136" s="28" t="s">
        <v>396</v>
      </c>
      <c r="J136" s="28" t="s">
        <v>730</v>
      </c>
    </row>
    <row r="137" spans="1:10">
      <c r="A137" s="29" t="s">
        <v>998</v>
      </c>
      <c r="B137" s="28">
        <v>8.2100000000000009</v>
      </c>
      <c r="C137" s="28">
        <v>0.97</v>
      </c>
      <c r="D137" s="28">
        <v>2.74</v>
      </c>
      <c r="E137" s="28" t="s">
        <v>59</v>
      </c>
      <c r="F137" s="28">
        <v>2.93</v>
      </c>
      <c r="G137" s="28">
        <v>0.52</v>
      </c>
      <c r="H137" s="28" t="s">
        <v>396</v>
      </c>
      <c r="I137" s="28" t="s">
        <v>396</v>
      </c>
      <c r="J137" s="28" t="s">
        <v>999</v>
      </c>
    </row>
    <row r="138" spans="1:10">
      <c r="A138" s="29" t="s">
        <v>1000</v>
      </c>
      <c r="B138" s="28">
        <v>2.69</v>
      </c>
      <c r="C138" s="28">
        <v>0.17</v>
      </c>
      <c r="D138" s="28">
        <v>2.82</v>
      </c>
      <c r="E138" s="28" t="s">
        <v>59</v>
      </c>
      <c r="F138" s="28">
        <v>0.88</v>
      </c>
      <c r="G138" s="28">
        <v>0.02</v>
      </c>
      <c r="H138" s="28" t="s">
        <v>396</v>
      </c>
      <c r="I138" s="28" t="s">
        <v>396</v>
      </c>
      <c r="J138" s="28" t="s">
        <v>1001</v>
      </c>
    </row>
    <row r="139" spans="1:10">
      <c r="A139" s="29" t="s">
        <v>1002</v>
      </c>
      <c r="B139" s="28">
        <v>4.05</v>
      </c>
      <c r="C139" s="28">
        <v>0.63</v>
      </c>
      <c r="D139" s="28">
        <v>2.25</v>
      </c>
      <c r="E139" s="28" t="s">
        <v>59</v>
      </c>
      <c r="F139" s="28">
        <v>1.45</v>
      </c>
      <c r="G139" s="28">
        <v>0.21</v>
      </c>
      <c r="H139" s="28" t="s">
        <v>396</v>
      </c>
      <c r="I139" s="28" t="s">
        <v>396</v>
      </c>
      <c r="J139" s="28" t="s">
        <v>995</v>
      </c>
    </row>
    <row r="140" spans="1:10">
      <c r="A140" s="29" t="s">
        <v>1003</v>
      </c>
      <c r="B140" s="28">
        <v>132.93</v>
      </c>
      <c r="C140" s="28">
        <v>231.79</v>
      </c>
      <c r="D140" s="28">
        <v>-1.03</v>
      </c>
      <c r="E140" s="28" t="s">
        <v>63</v>
      </c>
      <c r="F140" s="28">
        <v>137.86000000000001</v>
      </c>
      <c r="G140" s="28">
        <v>53.27</v>
      </c>
      <c r="H140" s="28" t="s">
        <v>396</v>
      </c>
      <c r="I140" s="28" t="s">
        <v>396</v>
      </c>
      <c r="J140" s="28" t="s">
        <v>1004</v>
      </c>
    </row>
    <row r="141" spans="1:10">
      <c r="A141" s="29" t="s">
        <v>1005</v>
      </c>
      <c r="B141" s="28">
        <v>42.19</v>
      </c>
      <c r="C141" s="28">
        <v>12.35</v>
      </c>
      <c r="D141" s="28">
        <v>1.48</v>
      </c>
      <c r="E141" s="28" t="s">
        <v>59</v>
      </c>
      <c r="F141" s="28">
        <v>12.93</v>
      </c>
      <c r="G141" s="28">
        <v>0.37</v>
      </c>
      <c r="H141" s="28" t="s">
        <v>396</v>
      </c>
      <c r="I141" s="28" t="s">
        <v>396</v>
      </c>
      <c r="J141" s="28" t="s">
        <v>1006</v>
      </c>
    </row>
    <row r="142" spans="1:10">
      <c r="A142" s="29" t="s">
        <v>1007</v>
      </c>
      <c r="B142" s="28">
        <v>0.33</v>
      </c>
      <c r="C142" s="28">
        <v>8.07</v>
      </c>
      <c r="D142" s="28">
        <v>-4.4000000000000004</v>
      </c>
      <c r="E142" s="28" t="s">
        <v>63</v>
      </c>
      <c r="F142" s="28">
        <v>1.31</v>
      </c>
      <c r="G142" s="28">
        <v>0.68</v>
      </c>
      <c r="H142" s="28" t="s">
        <v>396</v>
      </c>
      <c r="I142" s="28" t="s">
        <v>396</v>
      </c>
      <c r="J142" s="28" t="s">
        <v>1008</v>
      </c>
    </row>
    <row r="143" spans="1:10">
      <c r="A143" s="29" t="s">
        <v>1009</v>
      </c>
      <c r="B143" s="28">
        <v>2.31</v>
      </c>
      <c r="C143" s="28">
        <v>0.37</v>
      </c>
      <c r="D143" s="28">
        <v>2.0299999999999998</v>
      </c>
      <c r="E143" s="28" t="s">
        <v>59</v>
      </c>
      <c r="F143" s="28">
        <v>0.59</v>
      </c>
      <c r="G143" s="28">
        <v>0</v>
      </c>
      <c r="H143" s="28" t="s">
        <v>396</v>
      </c>
      <c r="I143" s="28" t="s">
        <v>396</v>
      </c>
      <c r="J143" s="28" t="s">
        <v>1010</v>
      </c>
    </row>
    <row r="144" spans="1:10">
      <c r="A144" s="29" t="s">
        <v>1011</v>
      </c>
      <c r="B144" s="28">
        <v>0.76</v>
      </c>
      <c r="C144" s="28">
        <v>2.67</v>
      </c>
      <c r="D144" s="28">
        <v>-1.96</v>
      </c>
      <c r="E144" s="28" t="s">
        <v>63</v>
      </c>
      <c r="F144" s="28">
        <v>0.94</v>
      </c>
      <c r="G144" s="28">
        <v>0.7</v>
      </c>
      <c r="H144" s="28" t="s">
        <v>396</v>
      </c>
      <c r="I144" s="28" t="s">
        <v>396</v>
      </c>
      <c r="J144" s="28" t="s">
        <v>1012</v>
      </c>
    </row>
    <row r="145" spans="1:10">
      <c r="A145" s="29" t="s">
        <v>1013</v>
      </c>
      <c r="B145" s="28">
        <v>5.84</v>
      </c>
      <c r="C145" s="28">
        <v>10.35</v>
      </c>
      <c r="D145" s="28">
        <v>-1.08</v>
      </c>
      <c r="E145" s="28" t="s">
        <v>63</v>
      </c>
      <c r="F145" s="28">
        <v>8.31</v>
      </c>
      <c r="G145" s="28">
        <v>6.03</v>
      </c>
      <c r="H145" s="28" t="s">
        <v>396</v>
      </c>
      <c r="I145" s="28" t="s">
        <v>396</v>
      </c>
      <c r="J145" s="28" t="s">
        <v>1014</v>
      </c>
    </row>
    <row r="146" spans="1:10">
      <c r="A146" s="29" t="s">
        <v>1015</v>
      </c>
      <c r="B146" s="28">
        <v>27.2</v>
      </c>
      <c r="C146" s="28">
        <v>704.08</v>
      </c>
      <c r="D146" s="28">
        <v>-3.31</v>
      </c>
      <c r="E146" s="28" t="s">
        <v>63</v>
      </c>
      <c r="F146" s="28">
        <v>857.46</v>
      </c>
      <c r="G146" s="28">
        <v>1216.3900000000001</v>
      </c>
      <c r="H146" s="28" t="s">
        <v>396</v>
      </c>
      <c r="I146" s="28" t="s">
        <v>396</v>
      </c>
      <c r="J146" s="28" t="s">
        <v>1016</v>
      </c>
    </row>
    <row r="147" spans="1:10">
      <c r="A147" s="29" t="s">
        <v>1017</v>
      </c>
      <c r="B147" s="28">
        <v>11.85</v>
      </c>
      <c r="C147" s="28">
        <v>52.74</v>
      </c>
      <c r="D147" s="28">
        <v>-2.41</v>
      </c>
      <c r="E147" s="28" t="s">
        <v>63</v>
      </c>
      <c r="F147" s="28">
        <v>10.44</v>
      </c>
      <c r="G147" s="28">
        <v>7.62</v>
      </c>
      <c r="H147" s="28" t="s">
        <v>396</v>
      </c>
      <c r="I147" s="28" t="s">
        <v>396</v>
      </c>
      <c r="J147" s="28" t="s">
        <v>1018</v>
      </c>
    </row>
    <row r="148" spans="1:10">
      <c r="A148" s="29" t="s">
        <v>1019</v>
      </c>
      <c r="B148" s="28">
        <v>120.27</v>
      </c>
      <c r="C148" s="28">
        <v>34.25</v>
      </c>
      <c r="D148" s="28">
        <v>1.53</v>
      </c>
      <c r="E148" s="28" t="s">
        <v>59</v>
      </c>
      <c r="F148" s="28">
        <v>41.78</v>
      </c>
      <c r="G148" s="28">
        <v>5.18</v>
      </c>
      <c r="H148" s="28" t="s">
        <v>396</v>
      </c>
      <c r="I148" s="28" t="s">
        <v>396</v>
      </c>
      <c r="J148" s="28" t="s">
        <v>1020</v>
      </c>
    </row>
    <row r="149" spans="1:10">
      <c r="A149" s="29" t="s">
        <v>1021</v>
      </c>
      <c r="B149" s="28">
        <v>164.35</v>
      </c>
      <c r="C149" s="28">
        <v>57.28</v>
      </c>
      <c r="D149" s="28">
        <v>1.25</v>
      </c>
      <c r="E149" s="28" t="s">
        <v>59</v>
      </c>
      <c r="F149" s="28">
        <v>54.95</v>
      </c>
      <c r="G149" s="28">
        <v>29.39</v>
      </c>
      <c r="H149" s="28" t="s">
        <v>396</v>
      </c>
      <c r="I149" s="28" t="s">
        <v>396</v>
      </c>
      <c r="J149" s="28" t="s">
        <v>1022</v>
      </c>
    </row>
    <row r="150" spans="1:10">
      <c r="A150" s="29" t="s">
        <v>1023</v>
      </c>
      <c r="B150" s="28">
        <v>0.43</v>
      </c>
      <c r="C150" s="28">
        <v>3.32</v>
      </c>
      <c r="D150" s="28">
        <v>-2.92</v>
      </c>
      <c r="E150" s="28" t="s">
        <v>63</v>
      </c>
      <c r="F150" s="28">
        <v>29.89</v>
      </c>
      <c r="G150" s="28">
        <v>7.86</v>
      </c>
      <c r="H150" s="28" t="s">
        <v>396</v>
      </c>
      <c r="I150" s="28" t="s">
        <v>396</v>
      </c>
      <c r="J150" s="28" t="s">
        <v>1024</v>
      </c>
    </row>
    <row r="151" spans="1:10">
      <c r="A151" s="29" t="s">
        <v>1025</v>
      </c>
      <c r="B151" s="28">
        <v>4.1900000000000004</v>
      </c>
      <c r="C151" s="28">
        <v>1.27</v>
      </c>
      <c r="D151" s="28">
        <v>1.42</v>
      </c>
      <c r="E151" s="28" t="s">
        <v>59</v>
      </c>
      <c r="F151" s="28">
        <v>2.67</v>
      </c>
      <c r="G151" s="28">
        <v>0.38</v>
      </c>
      <c r="H151" s="28" t="s">
        <v>396</v>
      </c>
      <c r="I151" s="28" t="s">
        <v>396</v>
      </c>
      <c r="J151" s="28" t="s">
        <v>1026</v>
      </c>
    </row>
    <row r="152" spans="1:10">
      <c r="A152" s="29" t="s">
        <v>1027</v>
      </c>
      <c r="B152" s="28">
        <v>2.2999999999999998</v>
      </c>
      <c r="C152" s="28">
        <v>4.74</v>
      </c>
      <c r="D152" s="28">
        <v>-1.24</v>
      </c>
      <c r="E152" s="28" t="s">
        <v>63</v>
      </c>
      <c r="F152" s="28">
        <v>24.8</v>
      </c>
      <c r="G152" s="28">
        <v>8.08</v>
      </c>
      <c r="H152" s="28" t="s">
        <v>396</v>
      </c>
      <c r="I152" s="28" t="s">
        <v>396</v>
      </c>
      <c r="J152" s="28" t="s">
        <v>1024</v>
      </c>
    </row>
    <row r="153" spans="1:10">
      <c r="A153" s="29" t="s">
        <v>1028</v>
      </c>
      <c r="B153" s="28">
        <v>0</v>
      </c>
      <c r="C153" s="28">
        <v>3.73</v>
      </c>
      <c r="D153" s="28">
        <v>-5.98</v>
      </c>
      <c r="E153" s="28" t="s">
        <v>63</v>
      </c>
      <c r="F153" s="28">
        <v>0.21</v>
      </c>
      <c r="G153" s="28">
        <v>1.47</v>
      </c>
      <c r="H153" s="28" t="s">
        <v>396</v>
      </c>
      <c r="I153" s="28" t="s">
        <v>396</v>
      </c>
      <c r="J153" s="28" t="s">
        <v>1029</v>
      </c>
    </row>
    <row r="154" spans="1:10">
      <c r="A154" s="29" t="s">
        <v>1030</v>
      </c>
      <c r="B154" s="28">
        <v>16.329999999999998</v>
      </c>
      <c r="C154" s="28">
        <v>6.31</v>
      </c>
      <c r="D154" s="28">
        <v>1.08</v>
      </c>
      <c r="E154" s="28" t="s">
        <v>59</v>
      </c>
      <c r="F154" s="28">
        <v>4.92</v>
      </c>
      <c r="G154" s="28">
        <v>1.62</v>
      </c>
      <c r="H154" s="28" t="s">
        <v>396</v>
      </c>
      <c r="I154" s="28" t="s">
        <v>396</v>
      </c>
      <c r="J154" s="28" t="s">
        <v>1031</v>
      </c>
    </row>
    <row r="155" spans="1:10">
      <c r="A155" s="29" t="s">
        <v>1032</v>
      </c>
      <c r="B155" s="28">
        <v>4.1100000000000003</v>
      </c>
      <c r="C155" s="28">
        <v>33.880000000000003</v>
      </c>
      <c r="D155" s="28">
        <v>-2.88</v>
      </c>
      <c r="E155" s="28" t="s">
        <v>63</v>
      </c>
      <c r="F155" s="28">
        <v>11.02</v>
      </c>
      <c r="G155" s="28">
        <v>10.54</v>
      </c>
      <c r="H155" s="28" t="s">
        <v>396</v>
      </c>
      <c r="I155" s="28" t="s">
        <v>396</v>
      </c>
      <c r="J155" s="28" t="s">
        <v>1033</v>
      </c>
    </row>
    <row r="156" spans="1:10">
      <c r="A156" s="29" t="s">
        <v>1034</v>
      </c>
      <c r="B156" s="28">
        <v>0.85</v>
      </c>
      <c r="C156" s="28">
        <v>2.1</v>
      </c>
      <c r="D156" s="28">
        <v>-1.42</v>
      </c>
      <c r="E156" s="28" t="s">
        <v>63</v>
      </c>
      <c r="F156" s="28">
        <v>0.32</v>
      </c>
      <c r="G156" s="28">
        <v>0</v>
      </c>
      <c r="H156" s="28" t="s">
        <v>396</v>
      </c>
      <c r="I156" s="28" t="s">
        <v>396</v>
      </c>
      <c r="J156" s="28" t="s">
        <v>1035</v>
      </c>
    </row>
    <row r="157" spans="1:10">
      <c r="A157" s="29" t="s">
        <v>1036</v>
      </c>
      <c r="B157" s="28">
        <v>0.99</v>
      </c>
      <c r="C157" s="28">
        <v>2.93</v>
      </c>
      <c r="D157" s="28">
        <v>-1.68</v>
      </c>
      <c r="E157" s="28" t="s">
        <v>63</v>
      </c>
      <c r="F157" s="28">
        <v>10.81</v>
      </c>
      <c r="G157" s="28">
        <v>1.28</v>
      </c>
      <c r="H157" s="28" t="s">
        <v>396</v>
      </c>
      <c r="I157" s="28" t="s">
        <v>396</v>
      </c>
      <c r="J157" s="28" t="s">
        <v>1010</v>
      </c>
    </row>
    <row r="158" spans="1:10">
      <c r="A158" s="29" t="s">
        <v>1037</v>
      </c>
      <c r="B158" s="28">
        <v>90.85</v>
      </c>
      <c r="C158" s="28">
        <v>33.72</v>
      </c>
      <c r="D158" s="28">
        <v>1.1499999999999999</v>
      </c>
      <c r="E158" s="28" t="s">
        <v>59</v>
      </c>
      <c r="F158" s="28">
        <v>13.84</v>
      </c>
      <c r="G158" s="28">
        <v>1.32</v>
      </c>
      <c r="H158" s="28" t="s">
        <v>396</v>
      </c>
      <c r="I158" s="28" t="s">
        <v>396</v>
      </c>
      <c r="J158" s="28" t="s">
        <v>1038</v>
      </c>
    </row>
    <row r="159" spans="1:10">
      <c r="A159" s="29" t="s">
        <v>1039</v>
      </c>
      <c r="B159" s="28">
        <v>23.17</v>
      </c>
      <c r="C159" s="28">
        <v>369.99</v>
      </c>
      <c r="D159" s="28">
        <v>-3.02</v>
      </c>
      <c r="E159" s="28" t="s">
        <v>63</v>
      </c>
      <c r="F159" s="28">
        <v>547.77</v>
      </c>
      <c r="G159" s="28">
        <v>810.49</v>
      </c>
      <c r="H159" s="28" t="s">
        <v>396</v>
      </c>
      <c r="I159" s="28" t="s">
        <v>396</v>
      </c>
      <c r="J159" s="28" t="s">
        <v>1040</v>
      </c>
    </row>
    <row r="160" spans="1:10">
      <c r="A160" s="29" t="s">
        <v>1041</v>
      </c>
      <c r="B160" s="28">
        <v>1.72</v>
      </c>
      <c r="C160" s="28">
        <v>7.78</v>
      </c>
      <c r="D160" s="28">
        <v>-2.31</v>
      </c>
      <c r="E160" s="28" t="s">
        <v>63</v>
      </c>
      <c r="F160" s="28">
        <v>60.25</v>
      </c>
      <c r="G160" s="28">
        <v>1.41</v>
      </c>
      <c r="H160" s="28" t="s">
        <v>396</v>
      </c>
      <c r="I160" s="28" t="s">
        <v>396</v>
      </c>
      <c r="J160" s="28" t="s">
        <v>1042</v>
      </c>
    </row>
    <row r="161" spans="1:10">
      <c r="A161" s="29" t="s">
        <v>1043</v>
      </c>
      <c r="B161" s="28">
        <v>2.17</v>
      </c>
      <c r="C161" s="28">
        <v>0</v>
      </c>
      <c r="D161" s="28">
        <v>4.79</v>
      </c>
      <c r="E161" s="28" t="s">
        <v>59</v>
      </c>
      <c r="F161" s="28">
        <v>0.04</v>
      </c>
      <c r="G161" s="28">
        <v>0.04</v>
      </c>
      <c r="H161" s="28" t="s">
        <v>396</v>
      </c>
      <c r="I161" s="28" t="s">
        <v>396</v>
      </c>
      <c r="J161" s="28" t="s">
        <v>869</v>
      </c>
    </row>
    <row r="162" spans="1:10">
      <c r="A162" s="29" t="s">
        <v>1044</v>
      </c>
      <c r="B162" s="28">
        <v>268.69</v>
      </c>
      <c r="C162" s="28">
        <v>56.63</v>
      </c>
      <c r="D162" s="28">
        <v>1.94</v>
      </c>
      <c r="E162" s="28" t="s">
        <v>59</v>
      </c>
      <c r="F162" s="28">
        <v>69.23</v>
      </c>
      <c r="G162" s="28">
        <v>9.44</v>
      </c>
      <c r="H162" s="28" t="s">
        <v>396</v>
      </c>
      <c r="I162" s="28" t="s">
        <v>396</v>
      </c>
      <c r="J162" s="28" t="s">
        <v>1045</v>
      </c>
    </row>
    <row r="163" spans="1:10">
      <c r="A163" s="29" t="s">
        <v>1046</v>
      </c>
      <c r="B163" s="28">
        <v>692.5</v>
      </c>
      <c r="C163" s="28">
        <v>1234.56</v>
      </c>
      <c r="D163" s="28">
        <v>-1.08</v>
      </c>
      <c r="E163" s="28" t="s">
        <v>63</v>
      </c>
      <c r="F163" s="28">
        <v>918.54</v>
      </c>
      <c r="G163" s="28">
        <v>668.72</v>
      </c>
      <c r="H163" s="28" t="s">
        <v>396</v>
      </c>
      <c r="I163" s="28" t="s">
        <v>396</v>
      </c>
      <c r="J163" s="28" t="s">
        <v>1047</v>
      </c>
    </row>
    <row r="164" spans="1:10">
      <c r="A164" s="29" t="s">
        <v>1048</v>
      </c>
      <c r="B164" s="28">
        <v>7.91</v>
      </c>
      <c r="C164" s="28">
        <v>1.06</v>
      </c>
      <c r="D164" s="28">
        <v>2.57</v>
      </c>
      <c r="E164" s="28" t="s">
        <v>59</v>
      </c>
      <c r="F164" s="28">
        <v>2.0099999999999998</v>
      </c>
      <c r="G164" s="28">
        <v>10.27</v>
      </c>
      <c r="H164" s="28">
        <v>-1.95</v>
      </c>
      <c r="I164" s="28" t="s">
        <v>63</v>
      </c>
      <c r="J164" s="28" t="s">
        <v>1049</v>
      </c>
    </row>
    <row r="165" spans="1:10">
      <c r="A165" s="29" t="s">
        <v>1050</v>
      </c>
      <c r="B165" s="28">
        <v>72.66</v>
      </c>
      <c r="C165" s="28">
        <v>479.8</v>
      </c>
      <c r="D165" s="28">
        <v>-2.13</v>
      </c>
      <c r="E165" s="28" t="s">
        <v>63</v>
      </c>
      <c r="F165" s="28">
        <v>924.13</v>
      </c>
      <c r="G165" s="28">
        <v>1592.85</v>
      </c>
      <c r="H165" s="28" t="s">
        <v>396</v>
      </c>
      <c r="I165" s="28" t="s">
        <v>396</v>
      </c>
      <c r="J165" s="28" t="s">
        <v>1051</v>
      </c>
    </row>
    <row r="166" spans="1:10">
      <c r="A166" s="29" t="s">
        <v>1052</v>
      </c>
      <c r="B166" s="28">
        <v>134.81</v>
      </c>
      <c r="C166" s="28">
        <v>22.31</v>
      </c>
      <c r="D166" s="28">
        <v>2.31</v>
      </c>
      <c r="E166" s="28" t="s">
        <v>59</v>
      </c>
      <c r="F166" s="28">
        <v>31.4</v>
      </c>
      <c r="G166" s="28">
        <v>3.48</v>
      </c>
      <c r="H166" s="28" t="s">
        <v>396</v>
      </c>
      <c r="I166" s="28" t="s">
        <v>396</v>
      </c>
      <c r="J166" s="28" t="s">
        <v>1053</v>
      </c>
    </row>
    <row r="167" spans="1:10">
      <c r="A167" s="29" t="s">
        <v>1054</v>
      </c>
      <c r="B167" s="28">
        <v>20.96</v>
      </c>
      <c r="C167" s="28">
        <v>38.22</v>
      </c>
      <c r="D167" s="28">
        <v>-1.07</v>
      </c>
      <c r="E167" s="28" t="s">
        <v>63</v>
      </c>
      <c r="F167" s="28">
        <v>18.829999999999998</v>
      </c>
      <c r="G167" s="28">
        <v>0.49</v>
      </c>
      <c r="H167" s="28">
        <v>2.57</v>
      </c>
      <c r="I167" s="28" t="s">
        <v>59</v>
      </c>
      <c r="J167" s="28" t="s">
        <v>1055</v>
      </c>
    </row>
    <row r="168" spans="1:10">
      <c r="A168" s="29" t="s">
        <v>1056</v>
      </c>
      <c r="B168" s="28">
        <v>32.049999999999997</v>
      </c>
      <c r="C168" s="28">
        <v>11.49</v>
      </c>
      <c r="D168" s="28">
        <v>1.21</v>
      </c>
      <c r="E168" s="28" t="s">
        <v>59</v>
      </c>
      <c r="F168" s="28">
        <v>12.08</v>
      </c>
      <c r="G168" s="28">
        <v>6.11</v>
      </c>
      <c r="H168" s="28" t="s">
        <v>396</v>
      </c>
      <c r="I168" s="28" t="s">
        <v>396</v>
      </c>
      <c r="J168" s="28" t="s">
        <v>1057</v>
      </c>
    </row>
    <row r="169" spans="1:10">
      <c r="A169" s="29" t="s">
        <v>1058</v>
      </c>
      <c r="B169" s="28">
        <v>0.61</v>
      </c>
      <c r="C169" s="28">
        <v>0.2</v>
      </c>
      <c r="D169" s="28">
        <v>1.1599999999999999</v>
      </c>
      <c r="E169" s="28" t="s">
        <v>59</v>
      </c>
      <c r="F169" s="28">
        <v>0.28000000000000003</v>
      </c>
      <c r="G169" s="28">
        <v>0.45</v>
      </c>
      <c r="H169" s="28" t="s">
        <v>396</v>
      </c>
      <c r="I169" s="28" t="s">
        <v>396</v>
      </c>
      <c r="J169" s="28" t="s">
        <v>1059</v>
      </c>
    </row>
    <row r="170" spans="1:10">
      <c r="A170" s="29" t="s">
        <v>220</v>
      </c>
      <c r="B170" s="28">
        <v>2.96</v>
      </c>
      <c r="C170" s="28">
        <v>10.9</v>
      </c>
      <c r="D170" s="28">
        <v>-2.1</v>
      </c>
      <c r="E170" s="28" t="s">
        <v>63</v>
      </c>
      <c r="F170" s="28">
        <v>11.89</v>
      </c>
      <c r="G170" s="28">
        <v>20.6</v>
      </c>
      <c r="H170" s="28" t="s">
        <v>396</v>
      </c>
      <c r="I170" s="28" t="s">
        <v>396</v>
      </c>
      <c r="J170" s="28" t="s">
        <v>648</v>
      </c>
    </row>
    <row r="171" spans="1:10">
      <c r="A171" s="29" t="s">
        <v>1060</v>
      </c>
      <c r="B171" s="28">
        <v>324</v>
      </c>
      <c r="C171" s="28">
        <v>36.229999999999997</v>
      </c>
      <c r="D171" s="28">
        <v>2.87</v>
      </c>
      <c r="E171" s="28" t="s">
        <v>59</v>
      </c>
      <c r="F171" s="28">
        <v>50.11</v>
      </c>
      <c r="G171" s="28">
        <v>1.99</v>
      </c>
      <c r="H171" s="28" t="s">
        <v>396</v>
      </c>
      <c r="I171" s="28" t="s">
        <v>396</v>
      </c>
      <c r="J171" s="28" t="s">
        <v>1061</v>
      </c>
    </row>
    <row r="172" spans="1:10">
      <c r="A172" s="29" t="s">
        <v>1062</v>
      </c>
      <c r="B172" s="28">
        <v>0.02</v>
      </c>
      <c r="C172" s="28">
        <v>0.3</v>
      </c>
      <c r="D172" s="28">
        <v>-2.83</v>
      </c>
      <c r="E172" s="28" t="s">
        <v>63</v>
      </c>
      <c r="F172" s="28">
        <v>0.16</v>
      </c>
      <c r="G172" s="28">
        <v>0.98</v>
      </c>
      <c r="H172" s="28" t="s">
        <v>396</v>
      </c>
      <c r="I172" s="28" t="s">
        <v>396</v>
      </c>
      <c r="J172" s="28" t="s">
        <v>1063</v>
      </c>
    </row>
    <row r="173" spans="1:10">
      <c r="A173" s="29" t="s">
        <v>1064</v>
      </c>
      <c r="B173" s="28">
        <v>25.52</v>
      </c>
      <c r="C173" s="28">
        <v>10.51</v>
      </c>
      <c r="D173" s="28">
        <v>1</v>
      </c>
      <c r="E173" s="28" t="s">
        <v>59</v>
      </c>
      <c r="F173" s="28">
        <v>8.57</v>
      </c>
      <c r="G173" s="28">
        <v>3.5</v>
      </c>
      <c r="H173" s="28" t="s">
        <v>396</v>
      </c>
      <c r="I173" s="28" t="s">
        <v>396</v>
      </c>
      <c r="J173" s="28" t="s">
        <v>1065</v>
      </c>
    </row>
    <row r="174" spans="1:10">
      <c r="A174" s="29" t="s">
        <v>1066</v>
      </c>
      <c r="B174" s="28">
        <v>6.35</v>
      </c>
      <c r="C174" s="28">
        <v>0.86</v>
      </c>
      <c r="D174" s="28">
        <v>2.52</v>
      </c>
      <c r="E174" s="28" t="s">
        <v>59</v>
      </c>
      <c r="F174" s="28">
        <v>1.85</v>
      </c>
      <c r="G174" s="28">
        <v>0.05</v>
      </c>
      <c r="H174" s="28" t="s">
        <v>396</v>
      </c>
      <c r="I174" s="28" t="s">
        <v>396</v>
      </c>
      <c r="J174" s="28" t="s">
        <v>1067</v>
      </c>
    </row>
    <row r="175" spans="1:10">
      <c r="A175" s="29" t="s">
        <v>1068</v>
      </c>
      <c r="B175" s="28">
        <v>3.17</v>
      </c>
      <c r="C175" s="28">
        <v>0.79</v>
      </c>
      <c r="D175" s="28">
        <v>1.68</v>
      </c>
      <c r="E175" s="28" t="s">
        <v>59</v>
      </c>
      <c r="F175" s="28">
        <v>0.6</v>
      </c>
      <c r="G175" s="28">
        <v>0.72</v>
      </c>
      <c r="H175" s="28" t="s">
        <v>396</v>
      </c>
      <c r="I175" s="28" t="s">
        <v>396</v>
      </c>
      <c r="J175" s="28" t="s">
        <v>1059</v>
      </c>
    </row>
    <row r="176" spans="1:10">
      <c r="A176" s="29" t="s">
        <v>1069</v>
      </c>
      <c r="B176" s="28">
        <v>7.0000000000000007E-2</v>
      </c>
      <c r="C176" s="28">
        <v>1.37</v>
      </c>
      <c r="D176" s="28">
        <v>-3.54</v>
      </c>
      <c r="E176" s="28" t="s">
        <v>63</v>
      </c>
      <c r="F176" s="28">
        <v>10.78</v>
      </c>
      <c r="G176" s="28">
        <v>11.62</v>
      </c>
      <c r="H176" s="28" t="s">
        <v>396</v>
      </c>
      <c r="I176" s="28" t="s">
        <v>396</v>
      </c>
      <c r="J176" s="28" t="s">
        <v>1070</v>
      </c>
    </row>
    <row r="177" spans="1:10">
      <c r="A177" s="29" t="s">
        <v>1071</v>
      </c>
      <c r="B177" s="28">
        <v>157.05000000000001</v>
      </c>
      <c r="C177" s="28">
        <v>39.29</v>
      </c>
      <c r="D177" s="28">
        <v>1.72</v>
      </c>
      <c r="E177" s="28" t="s">
        <v>59</v>
      </c>
      <c r="F177" s="28">
        <v>49.95</v>
      </c>
      <c r="G177" s="28">
        <v>18.309999999999999</v>
      </c>
      <c r="H177" s="28" t="s">
        <v>396</v>
      </c>
      <c r="I177" s="28" t="s">
        <v>396</v>
      </c>
      <c r="J177" s="28" t="s">
        <v>1072</v>
      </c>
    </row>
    <row r="178" spans="1:10">
      <c r="A178" s="29" t="s">
        <v>1073</v>
      </c>
      <c r="B178" s="28">
        <v>0.4</v>
      </c>
      <c r="C178" s="28">
        <v>2.5099999999999998</v>
      </c>
      <c r="D178" s="28">
        <v>-2.66</v>
      </c>
      <c r="E178" s="28" t="s">
        <v>63</v>
      </c>
      <c r="F178" s="28">
        <v>21.32</v>
      </c>
      <c r="G178" s="28">
        <v>3.52</v>
      </c>
      <c r="H178" s="28" t="s">
        <v>396</v>
      </c>
      <c r="I178" s="28" t="s">
        <v>396</v>
      </c>
      <c r="J178" s="28" t="s">
        <v>1074</v>
      </c>
    </row>
    <row r="179" spans="1:10">
      <c r="A179" s="29" t="s">
        <v>1075</v>
      </c>
      <c r="B179" s="28">
        <v>1023.02</v>
      </c>
      <c r="C179" s="28">
        <v>417.4</v>
      </c>
      <c r="D179" s="28">
        <v>1.02</v>
      </c>
      <c r="E179" s="28" t="s">
        <v>59</v>
      </c>
      <c r="F179" s="28">
        <v>338.72</v>
      </c>
      <c r="G179" s="28">
        <v>157.24</v>
      </c>
      <c r="H179" s="28" t="s">
        <v>396</v>
      </c>
      <c r="I179" s="28" t="s">
        <v>396</v>
      </c>
      <c r="J179" s="28" t="s">
        <v>1076</v>
      </c>
    </row>
    <row r="180" spans="1:10">
      <c r="A180" s="29" t="s">
        <v>1077</v>
      </c>
      <c r="B180" s="28">
        <v>7.0000000000000007E-2</v>
      </c>
      <c r="C180" s="28">
        <v>2.29</v>
      </c>
      <c r="D180" s="28">
        <v>-2.96</v>
      </c>
      <c r="E180" s="28" t="s">
        <v>63</v>
      </c>
      <c r="F180" s="28">
        <v>0.09</v>
      </c>
      <c r="G180" s="28">
        <v>1.24</v>
      </c>
      <c r="H180" s="28" t="s">
        <v>396</v>
      </c>
      <c r="I180" s="28" t="s">
        <v>396</v>
      </c>
      <c r="J180" s="28" t="s">
        <v>1078</v>
      </c>
    </row>
    <row r="181" spans="1:10">
      <c r="A181" s="29" t="s">
        <v>1079</v>
      </c>
      <c r="B181" s="28">
        <v>8.6300000000000008</v>
      </c>
      <c r="C181" s="28">
        <v>15.64</v>
      </c>
      <c r="D181" s="28">
        <v>-1.1200000000000001</v>
      </c>
      <c r="E181" s="28" t="s">
        <v>63</v>
      </c>
      <c r="F181" s="28">
        <v>8.51</v>
      </c>
      <c r="G181" s="28">
        <v>10.35</v>
      </c>
      <c r="H181" s="28" t="s">
        <v>396</v>
      </c>
      <c r="I181" s="28" t="s">
        <v>396</v>
      </c>
      <c r="J181" s="28" t="s">
        <v>1080</v>
      </c>
    </row>
    <row r="182" spans="1:10">
      <c r="A182" s="29" t="s">
        <v>1081</v>
      </c>
      <c r="B182" s="28">
        <v>9.14</v>
      </c>
      <c r="C182" s="28">
        <v>3.36</v>
      </c>
      <c r="D182" s="28">
        <v>1.1499999999999999</v>
      </c>
      <c r="E182" s="28" t="s">
        <v>59</v>
      </c>
      <c r="F182" s="28">
        <v>3.41</v>
      </c>
      <c r="G182" s="28">
        <v>1.03</v>
      </c>
      <c r="H182" s="28" t="s">
        <v>396</v>
      </c>
      <c r="I182" s="28" t="s">
        <v>396</v>
      </c>
      <c r="J182" s="28" t="s">
        <v>1082</v>
      </c>
    </row>
    <row r="183" spans="1:10">
      <c r="A183" s="29" t="s">
        <v>1083</v>
      </c>
      <c r="B183" s="28">
        <v>0</v>
      </c>
      <c r="C183" s="28">
        <v>1.06</v>
      </c>
      <c r="D183" s="28">
        <v>-5.3</v>
      </c>
      <c r="E183" s="28" t="s">
        <v>63</v>
      </c>
      <c r="F183" s="28">
        <v>0.06</v>
      </c>
      <c r="G183" s="28">
        <v>0.11</v>
      </c>
      <c r="H183" s="28" t="s">
        <v>396</v>
      </c>
      <c r="I183" s="28" t="s">
        <v>396</v>
      </c>
      <c r="J183" s="28" t="s">
        <v>1084</v>
      </c>
    </row>
    <row r="184" spans="1:10">
      <c r="A184" s="29" t="s">
        <v>1085</v>
      </c>
      <c r="B184" s="28">
        <v>31.11</v>
      </c>
      <c r="C184" s="28">
        <v>8.24</v>
      </c>
      <c r="D184" s="28">
        <v>1.63</v>
      </c>
      <c r="E184" s="28" t="s">
        <v>59</v>
      </c>
      <c r="F184" s="28">
        <v>10.09</v>
      </c>
      <c r="G184" s="28">
        <v>5.31</v>
      </c>
      <c r="H184" s="28" t="s">
        <v>396</v>
      </c>
      <c r="I184" s="28" t="s">
        <v>396</v>
      </c>
      <c r="J184" s="28" t="s">
        <v>1086</v>
      </c>
    </row>
    <row r="185" spans="1:10">
      <c r="A185" s="29" t="s">
        <v>1087</v>
      </c>
      <c r="B185" s="28">
        <v>3.42</v>
      </c>
      <c r="C185" s="28">
        <v>1.22</v>
      </c>
      <c r="D185" s="28">
        <v>1.19</v>
      </c>
      <c r="E185" s="28" t="s">
        <v>59</v>
      </c>
      <c r="F185" s="28">
        <v>1.52</v>
      </c>
      <c r="G185" s="28">
        <v>0.4</v>
      </c>
      <c r="H185" s="28" t="s">
        <v>396</v>
      </c>
      <c r="I185" s="28" t="s">
        <v>396</v>
      </c>
      <c r="J185" s="28" t="s">
        <v>1088</v>
      </c>
    </row>
    <row r="186" spans="1:10">
      <c r="A186" s="29" t="s">
        <v>1089</v>
      </c>
      <c r="B186" s="28">
        <v>1.54</v>
      </c>
      <c r="C186" s="28">
        <v>3.53</v>
      </c>
      <c r="D186" s="28">
        <v>-1.44</v>
      </c>
      <c r="E186" s="28" t="s">
        <v>63</v>
      </c>
      <c r="F186" s="28">
        <v>1.48</v>
      </c>
      <c r="G186" s="28">
        <v>1.57</v>
      </c>
      <c r="H186" s="28" t="s">
        <v>396</v>
      </c>
      <c r="I186" s="28" t="s">
        <v>396</v>
      </c>
      <c r="J186" s="28" t="s">
        <v>1090</v>
      </c>
    </row>
    <row r="187" spans="1:10">
      <c r="A187" s="29" t="s">
        <v>1091</v>
      </c>
      <c r="B187" s="28">
        <v>3.43</v>
      </c>
      <c r="C187" s="28">
        <v>1.04</v>
      </c>
      <c r="D187" s="28">
        <v>1.37</v>
      </c>
      <c r="E187" s="28" t="s">
        <v>59</v>
      </c>
      <c r="F187" s="28">
        <v>2.6</v>
      </c>
      <c r="G187" s="28">
        <v>1.2</v>
      </c>
      <c r="H187" s="28" t="s">
        <v>396</v>
      </c>
      <c r="I187" s="28" t="s">
        <v>396</v>
      </c>
      <c r="J187" s="28" t="s">
        <v>1092</v>
      </c>
    </row>
    <row r="188" spans="1:10">
      <c r="A188" s="29" t="s">
        <v>1093</v>
      </c>
      <c r="B188" s="28">
        <v>35.049999999999997</v>
      </c>
      <c r="C188" s="28">
        <v>5.98</v>
      </c>
      <c r="D188" s="28">
        <v>2.2599999999999998</v>
      </c>
      <c r="E188" s="28" t="s">
        <v>59</v>
      </c>
      <c r="F188" s="28">
        <v>4.34</v>
      </c>
      <c r="G188" s="28">
        <v>1.93</v>
      </c>
      <c r="H188" s="28" t="s">
        <v>396</v>
      </c>
      <c r="I188" s="28" t="s">
        <v>396</v>
      </c>
      <c r="J188" s="28" t="s">
        <v>1094</v>
      </c>
    </row>
    <row r="189" spans="1:10">
      <c r="A189" s="29" t="s">
        <v>1095</v>
      </c>
      <c r="B189" s="28">
        <v>14.43</v>
      </c>
      <c r="C189" s="28">
        <v>5.01</v>
      </c>
      <c r="D189" s="28">
        <v>1.25</v>
      </c>
      <c r="E189" s="28" t="s">
        <v>59</v>
      </c>
      <c r="F189" s="28">
        <v>4.42</v>
      </c>
      <c r="G189" s="28">
        <v>2.52</v>
      </c>
      <c r="H189" s="28" t="s">
        <v>396</v>
      </c>
      <c r="I189" s="28" t="s">
        <v>396</v>
      </c>
      <c r="J189" s="28" t="s">
        <v>1096</v>
      </c>
    </row>
    <row r="190" spans="1:10">
      <c r="A190" s="29" t="s">
        <v>1097</v>
      </c>
      <c r="B190" s="28">
        <v>11.26</v>
      </c>
      <c r="C190" s="28">
        <v>19.21</v>
      </c>
      <c r="D190" s="28">
        <v>-1.03</v>
      </c>
      <c r="E190" s="28" t="s">
        <v>63</v>
      </c>
      <c r="F190" s="28">
        <v>14.9</v>
      </c>
      <c r="G190" s="28">
        <v>13.47</v>
      </c>
      <c r="H190" s="28" t="s">
        <v>396</v>
      </c>
      <c r="I190" s="28" t="s">
        <v>396</v>
      </c>
      <c r="J190" s="28" t="s">
        <v>1098</v>
      </c>
    </row>
    <row r="191" spans="1:10">
      <c r="A191" s="29" t="s">
        <v>1099</v>
      </c>
      <c r="B191" s="28">
        <v>5.04</v>
      </c>
      <c r="C191" s="28">
        <v>1.48</v>
      </c>
      <c r="D191" s="28">
        <v>1.47</v>
      </c>
      <c r="E191" s="28" t="s">
        <v>59</v>
      </c>
      <c r="F191" s="28">
        <v>4.96</v>
      </c>
      <c r="G191" s="28">
        <v>1.03</v>
      </c>
      <c r="H191" s="28" t="s">
        <v>396</v>
      </c>
      <c r="I191" s="28" t="s">
        <v>396</v>
      </c>
      <c r="J191" s="28" t="s">
        <v>1100</v>
      </c>
    </row>
    <row r="192" spans="1:10">
      <c r="A192" s="29" t="s">
        <v>1101</v>
      </c>
      <c r="B192" s="28">
        <v>5.77</v>
      </c>
      <c r="C192" s="28">
        <v>15.71</v>
      </c>
      <c r="D192" s="28">
        <v>-1.67</v>
      </c>
      <c r="E192" s="28" t="s">
        <v>63</v>
      </c>
      <c r="F192" s="28">
        <v>17.47</v>
      </c>
      <c r="G192" s="28">
        <v>17.61</v>
      </c>
      <c r="H192" s="28" t="s">
        <v>396</v>
      </c>
      <c r="I192" s="28" t="s">
        <v>396</v>
      </c>
      <c r="J192" s="28" t="s">
        <v>1102</v>
      </c>
    </row>
    <row r="193" spans="1:10">
      <c r="A193" s="29" t="s">
        <v>1103</v>
      </c>
      <c r="B193" s="28">
        <v>39.909999999999997</v>
      </c>
      <c r="C193" s="28">
        <v>73.17</v>
      </c>
      <c r="D193" s="28">
        <v>-1.1299999999999999</v>
      </c>
      <c r="E193" s="28" t="s">
        <v>63</v>
      </c>
      <c r="F193" s="28">
        <v>44.21</v>
      </c>
      <c r="G193" s="28">
        <v>14.85</v>
      </c>
      <c r="H193" s="28">
        <v>1.05</v>
      </c>
      <c r="I193" s="28" t="s">
        <v>59</v>
      </c>
      <c r="J193" s="28" t="s">
        <v>1104</v>
      </c>
    </row>
    <row r="194" spans="1:10">
      <c r="A194" s="29" t="s">
        <v>1105</v>
      </c>
      <c r="B194" s="28">
        <v>18.2</v>
      </c>
      <c r="C194" s="28">
        <v>0.65</v>
      </c>
      <c r="D194" s="28">
        <v>2.76</v>
      </c>
      <c r="E194" s="28" t="s">
        <v>59</v>
      </c>
      <c r="F194" s="28">
        <v>2.81</v>
      </c>
      <c r="G194" s="28">
        <v>0.01</v>
      </c>
      <c r="H194" s="28" t="s">
        <v>396</v>
      </c>
      <c r="I194" s="28" t="s">
        <v>396</v>
      </c>
      <c r="J194" s="28" t="s">
        <v>1106</v>
      </c>
    </row>
    <row r="195" spans="1:10">
      <c r="A195" s="29" t="s">
        <v>1107</v>
      </c>
      <c r="B195" s="28">
        <v>6.74</v>
      </c>
      <c r="C195" s="28">
        <v>13.9</v>
      </c>
      <c r="D195" s="28">
        <v>-1.3</v>
      </c>
      <c r="E195" s="28" t="s">
        <v>63</v>
      </c>
      <c r="F195" s="28">
        <v>29.1</v>
      </c>
      <c r="G195" s="28">
        <v>52.37</v>
      </c>
      <c r="H195" s="28" t="s">
        <v>396</v>
      </c>
      <c r="I195" s="28" t="s">
        <v>396</v>
      </c>
      <c r="J195" s="28" t="s">
        <v>1108</v>
      </c>
    </row>
    <row r="196" spans="1:10">
      <c r="A196" s="29" t="s">
        <v>355</v>
      </c>
      <c r="B196" s="28">
        <v>181.28</v>
      </c>
      <c r="C196" s="28">
        <v>26.96</v>
      </c>
      <c r="D196" s="28">
        <v>2.4500000000000002</v>
      </c>
      <c r="E196" s="28" t="s">
        <v>59</v>
      </c>
      <c r="F196" s="28">
        <v>16.78</v>
      </c>
      <c r="G196" s="28">
        <v>0.05</v>
      </c>
      <c r="H196" s="28">
        <v>2.61</v>
      </c>
      <c r="I196" s="28" t="s">
        <v>59</v>
      </c>
      <c r="J196" s="28" t="s">
        <v>356</v>
      </c>
    </row>
    <row r="197" spans="1:10">
      <c r="A197" s="29" t="s">
        <v>1109</v>
      </c>
      <c r="B197" s="28">
        <v>5.23</v>
      </c>
      <c r="C197" s="28">
        <v>10.28</v>
      </c>
      <c r="D197" s="28">
        <v>-1.23</v>
      </c>
      <c r="E197" s="28" t="s">
        <v>63</v>
      </c>
      <c r="F197" s="28">
        <v>11.67</v>
      </c>
      <c r="G197" s="28">
        <v>19.23</v>
      </c>
      <c r="H197" s="28" t="s">
        <v>396</v>
      </c>
      <c r="I197" s="28" t="s">
        <v>396</v>
      </c>
      <c r="J197" s="28" t="s">
        <v>1110</v>
      </c>
    </row>
    <row r="198" spans="1:10">
      <c r="A198" s="29" t="s">
        <v>1111</v>
      </c>
      <c r="B198" s="28">
        <v>12.86</v>
      </c>
      <c r="C198" s="28">
        <v>55.41</v>
      </c>
      <c r="D198" s="28">
        <v>-2.11</v>
      </c>
      <c r="E198" s="28" t="s">
        <v>63</v>
      </c>
      <c r="F198" s="28">
        <v>145.27000000000001</v>
      </c>
      <c r="G198" s="28">
        <v>196.09</v>
      </c>
      <c r="H198" s="28" t="s">
        <v>396</v>
      </c>
      <c r="I198" s="28" t="s">
        <v>396</v>
      </c>
      <c r="J198" s="28" t="s">
        <v>1112</v>
      </c>
    </row>
    <row r="199" spans="1:10">
      <c r="A199" s="29" t="s">
        <v>1113</v>
      </c>
      <c r="B199" s="28">
        <v>0.57999999999999996</v>
      </c>
      <c r="C199" s="28">
        <v>3.07</v>
      </c>
      <c r="D199" s="28">
        <v>-2.39</v>
      </c>
      <c r="E199" s="28" t="s">
        <v>63</v>
      </c>
      <c r="F199" s="28">
        <v>3.94</v>
      </c>
      <c r="G199" s="28">
        <v>6.43</v>
      </c>
      <c r="H199" s="28" t="s">
        <v>396</v>
      </c>
      <c r="I199" s="28" t="s">
        <v>396</v>
      </c>
      <c r="J199" s="28" t="s">
        <v>1114</v>
      </c>
    </row>
    <row r="200" spans="1:10">
      <c r="A200" s="29" t="s">
        <v>1115</v>
      </c>
      <c r="B200" s="28">
        <v>5.48</v>
      </c>
      <c r="C200" s="28">
        <v>1.18</v>
      </c>
      <c r="D200" s="28">
        <v>1.87</v>
      </c>
      <c r="E200" s="28" t="s">
        <v>59</v>
      </c>
      <c r="F200" s="28">
        <v>2.42</v>
      </c>
      <c r="G200" s="28">
        <v>0.38</v>
      </c>
      <c r="H200" s="28" t="s">
        <v>396</v>
      </c>
      <c r="I200" s="28" t="s">
        <v>396</v>
      </c>
      <c r="J200" s="28" t="s">
        <v>1116</v>
      </c>
    </row>
    <row r="201" spans="1:10">
      <c r="A201" s="29" t="s">
        <v>1117</v>
      </c>
      <c r="B201" s="28">
        <v>66.73</v>
      </c>
      <c r="C201" s="28">
        <v>27.44</v>
      </c>
      <c r="D201" s="28">
        <v>1.01</v>
      </c>
      <c r="E201" s="28" t="s">
        <v>59</v>
      </c>
      <c r="F201" s="28">
        <v>22.68</v>
      </c>
      <c r="G201" s="28">
        <v>4.34</v>
      </c>
      <c r="H201" s="28" t="s">
        <v>396</v>
      </c>
      <c r="I201" s="28" t="s">
        <v>396</v>
      </c>
      <c r="J201" s="28" t="s">
        <v>1118</v>
      </c>
    </row>
    <row r="202" spans="1:10">
      <c r="A202" s="29" t="s">
        <v>1119</v>
      </c>
      <c r="B202" s="28">
        <v>0.13</v>
      </c>
      <c r="C202" s="28">
        <v>2.92</v>
      </c>
      <c r="D202" s="28">
        <v>-4.1900000000000004</v>
      </c>
      <c r="E202" s="28" t="s">
        <v>63</v>
      </c>
      <c r="F202" s="28">
        <v>0.09</v>
      </c>
      <c r="G202" s="28">
        <v>0.59</v>
      </c>
      <c r="H202" s="28" t="s">
        <v>396</v>
      </c>
      <c r="I202" s="28" t="s">
        <v>396</v>
      </c>
      <c r="J202" s="28" t="s">
        <v>1120</v>
      </c>
    </row>
    <row r="203" spans="1:10">
      <c r="A203" s="29" t="s">
        <v>1121</v>
      </c>
      <c r="B203" s="28">
        <v>0.55000000000000004</v>
      </c>
      <c r="C203" s="28">
        <v>0.16</v>
      </c>
      <c r="D203" s="28">
        <v>1.34</v>
      </c>
      <c r="E203" s="28" t="s">
        <v>59</v>
      </c>
      <c r="F203" s="28">
        <v>0.18</v>
      </c>
      <c r="G203" s="28">
        <v>0.12</v>
      </c>
      <c r="H203" s="28" t="s">
        <v>396</v>
      </c>
      <c r="I203" s="28" t="s">
        <v>396</v>
      </c>
      <c r="J203" s="28" t="s">
        <v>1122</v>
      </c>
    </row>
    <row r="204" spans="1:10">
      <c r="A204" s="29" t="s">
        <v>1123</v>
      </c>
      <c r="B204" s="28">
        <v>1.27</v>
      </c>
      <c r="C204" s="28">
        <v>0.47</v>
      </c>
      <c r="D204" s="28">
        <v>1.03</v>
      </c>
      <c r="E204" s="28" t="s">
        <v>59</v>
      </c>
      <c r="F204" s="28">
        <v>0.89</v>
      </c>
      <c r="G204" s="28">
        <v>0.36</v>
      </c>
      <c r="H204" s="28" t="s">
        <v>396</v>
      </c>
      <c r="I204" s="28" t="s">
        <v>396</v>
      </c>
      <c r="J204" s="28" t="s">
        <v>1124</v>
      </c>
    </row>
    <row r="205" spans="1:10">
      <c r="A205" s="29" t="s">
        <v>1125</v>
      </c>
      <c r="B205" s="28">
        <v>22.37</v>
      </c>
      <c r="C205" s="28">
        <v>48.75</v>
      </c>
      <c r="D205" s="28">
        <v>-1.38</v>
      </c>
      <c r="E205" s="28" t="s">
        <v>63</v>
      </c>
      <c r="F205" s="28">
        <v>43.25</v>
      </c>
      <c r="G205" s="28">
        <v>53.36</v>
      </c>
      <c r="H205" s="28" t="s">
        <v>396</v>
      </c>
      <c r="I205" s="28" t="s">
        <v>396</v>
      </c>
      <c r="J205" s="28" t="s">
        <v>1126</v>
      </c>
    </row>
    <row r="206" spans="1:10">
      <c r="A206" s="29" t="s">
        <v>1127</v>
      </c>
      <c r="B206" s="28">
        <v>10.199999999999999</v>
      </c>
      <c r="C206" s="28">
        <v>20.57</v>
      </c>
      <c r="D206" s="28">
        <v>-1.26</v>
      </c>
      <c r="E206" s="28" t="s">
        <v>63</v>
      </c>
      <c r="F206" s="28">
        <v>15.55</v>
      </c>
      <c r="G206" s="28">
        <v>14.59</v>
      </c>
      <c r="H206" s="28" t="s">
        <v>396</v>
      </c>
      <c r="I206" s="28" t="s">
        <v>396</v>
      </c>
      <c r="J206" s="28" t="s">
        <v>1126</v>
      </c>
    </row>
    <row r="207" spans="1:10">
      <c r="A207" s="29" t="s">
        <v>1128</v>
      </c>
      <c r="B207" s="28">
        <v>0.54</v>
      </c>
      <c r="C207" s="28">
        <v>58.16</v>
      </c>
      <c r="D207" s="28">
        <v>-6.8</v>
      </c>
      <c r="E207" s="28" t="s">
        <v>63</v>
      </c>
      <c r="F207" s="28">
        <v>5.83</v>
      </c>
      <c r="G207" s="28">
        <v>0.75</v>
      </c>
      <c r="H207" s="28" t="s">
        <v>396</v>
      </c>
      <c r="I207" s="28" t="s">
        <v>396</v>
      </c>
      <c r="J207" s="28" t="s">
        <v>1129</v>
      </c>
    </row>
    <row r="208" spans="1:10">
      <c r="A208" s="29" t="s">
        <v>1130</v>
      </c>
      <c r="B208" s="28">
        <v>6.57</v>
      </c>
      <c r="C208" s="28">
        <v>2.41</v>
      </c>
      <c r="D208" s="28">
        <v>1.1299999999999999</v>
      </c>
      <c r="E208" s="28" t="s">
        <v>59</v>
      </c>
      <c r="F208" s="28">
        <v>4.5199999999999996</v>
      </c>
      <c r="G208" s="28">
        <v>2.39</v>
      </c>
      <c r="H208" s="28" t="s">
        <v>396</v>
      </c>
      <c r="I208" s="28" t="s">
        <v>396</v>
      </c>
      <c r="J208" s="28" t="s">
        <v>1126</v>
      </c>
    </row>
    <row r="209" spans="1:10">
      <c r="A209" s="29" t="s">
        <v>1131</v>
      </c>
      <c r="B209" s="28">
        <v>26.15</v>
      </c>
      <c r="C209" s="28">
        <v>6.91</v>
      </c>
      <c r="D209" s="28">
        <v>1.63</v>
      </c>
      <c r="E209" s="28" t="s">
        <v>59</v>
      </c>
      <c r="F209" s="28">
        <v>3.42</v>
      </c>
      <c r="G209" s="28">
        <v>0.13</v>
      </c>
      <c r="H209" s="28" t="s">
        <v>396</v>
      </c>
      <c r="I209" s="28" t="s">
        <v>396</v>
      </c>
      <c r="J209" s="28" t="s">
        <v>1132</v>
      </c>
    </row>
    <row r="210" spans="1:10">
      <c r="A210" s="29" t="s">
        <v>1133</v>
      </c>
      <c r="B210" s="28">
        <v>1.5</v>
      </c>
      <c r="C210" s="28">
        <v>5.17</v>
      </c>
      <c r="D210" s="28">
        <v>-1.92</v>
      </c>
      <c r="E210" s="28" t="s">
        <v>63</v>
      </c>
      <c r="F210" s="28">
        <v>2.15</v>
      </c>
      <c r="G210" s="28">
        <v>1.44</v>
      </c>
      <c r="H210" s="28" t="s">
        <v>396</v>
      </c>
      <c r="I210" s="28" t="s">
        <v>396</v>
      </c>
      <c r="J210" s="28" t="s">
        <v>406</v>
      </c>
    </row>
    <row r="211" spans="1:10">
      <c r="A211" s="29" t="s">
        <v>1134</v>
      </c>
      <c r="B211" s="28">
        <v>9.1</v>
      </c>
      <c r="C211" s="28">
        <v>16.53</v>
      </c>
      <c r="D211" s="28">
        <v>-1.1200000000000001</v>
      </c>
      <c r="E211" s="28" t="s">
        <v>63</v>
      </c>
      <c r="F211" s="28">
        <v>17.82</v>
      </c>
      <c r="G211" s="28">
        <v>37.1</v>
      </c>
      <c r="H211" s="28" t="s">
        <v>396</v>
      </c>
      <c r="I211" s="28" t="s">
        <v>396</v>
      </c>
      <c r="J211" s="28" t="s">
        <v>1135</v>
      </c>
    </row>
    <row r="212" spans="1:10">
      <c r="A212" s="29" t="s">
        <v>1136</v>
      </c>
      <c r="B212" s="28">
        <v>7.4</v>
      </c>
      <c r="C212" s="28">
        <v>13.38</v>
      </c>
      <c r="D212" s="28">
        <v>-1.1200000000000001</v>
      </c>
      <c r="E212" s="28" t="s">
        <v>63</v>
      </c>
      <c r="F212" s="28">
        <v>8.2899999999999991</v>
      </c>
      <c r="G212" s="28">
        <v>13.04</v>
      </c>
      <c r="H212" s="28" t="s">
        <v>396</v>
      </c>
      <c r="I212" s="28" t="s">
        <v>396</v>
      </c>
      <c r="J212" s="28" t="s">
        <v>1137</v>
      </c>
    </row>
    <row r="213" spans="1:10">
      <c r="A213" s="29" t="s">
        <v>34</v>
      </c>
      <c r="B213" s="28">
        <v>0.47</v>
      </c>
      <c r="C213" s="28">
        <v>4.68</v>
      </c>
      <c r="D213" s="28">
        <v>-3.39</v>
      </c>
      <c r="E213" s="28" t="s">
        <v>63</v>
      </c>
      <c r="F213" s="28">
        <v>3.95</v>
      </c>
      <c r="G213" s="28">
        <v>2.4700000000000002</v>
      </c>
      <c r="H213" s="28" t="s">
        <v>396</v>
      </c>
      <c r="I213" s="28" t="s">
        <v>396</v>
      </c>
      <c r="J213" s="28" t="s">
        <v>722</v>
      </c>
    </row>
    <row r="214" spans="1:10">
      <c r="A214" s="29" t="s">
        <v>1138</v>
      </c>
      <c r="B214" s="28">
        <v>0.56000000000000005</v>
      </c>
      <c r="C214" s="28">
        <v>1.62</v>
      </c>
      <c r="D214" s="28">
        <v>-1.66</v>
      </c>
      <c r="E214" s="28" t="s">
        <v>63</v>
      </c>
      <c r="F214" s="28">
        <v>0.82</v>
      </c>
      <c r="G214" s="28">
        <v>1.28</v>
      </c>
      <c r="H214" s="28" t="s">
        <v>396</v>
      </c>
      <c r="I214" s="28" t="s">
        <v>396</v>
      </c>
      <c r="J214" s="28" t="s">
        <v>1139</v>
      </c>
    </row>
    <row r="215" spans="1:10">
      <c r="A215" s="29" t="s">
        <v>31</v>
      </c>
      <c r="B215" s="28">
        <v>44.17</v>
      </c>
      <c r="C215" s="28">
        <v>16.04</v>
      </c>
      <c r="D215" s="28">
        <v>1.19</v>
      </c>
      <c r="E215" s="28" t="s">
        <v>59</v>
      </c>
      <c r="F215" s="28">
        <v>15.87</v>
      </c>
      <c r="G215" s="28">
        <v>1.57</v>
      </c>
      <c r="H215" s="28">
        <v>1.97</v>
      </c>
      <c r="I215" s="28" t="s">
        <v>59</v>
      </c>
      <c r="J215" s="28" t="s">
        <v>350</v>
      </c>
    </row>
    <row r="216" spans="1:10">
      <c r="A216" s="29" t="s">
        <v>1140</v>
      </c>
      <c r="B216" s="28">
        <v>0.75</v>
      </c>
      <c r="C216" s="28">
        <v>2.09</v>
      </c>
      <c r="D216" s="28">
        <v>-1.69</v>
      </c>
      <c r="E216" s="28" t="s">
        <v>63</v>
      </c>
      <c r="F216" s="28">
        <v>0.42</v>
      </c>
      <c r="G216" s="28">
        <v>0.06</v>
      </c>
      <c r="H216" s="28" t="s">
        <v>396</v>
      </c>
      <c r="I216" s="28" t="s">
        <v>396</v>
      </c>
      <c r="J216" s="28" t="s">
        <v>1141</v>
      </c>
    </row>
    <row r="217" spans="1:10">
      <c r="A217" s="29" t="s">
        <v>1142</v>
      </c>
      <c r="B217" s="28">
        <v>3.74</v>
      </c>
      <c r="C217" s="28">
        <v>11.7</v>
      </c>
      <c r="D217" s="28">
        <v>-1.86</v>
      </c>
      <c r="E217" s="28" t="s">
        <v>63</v>
      </c>
      <c r="F217" s="28">
        <v>11.03</v>
      </c>
      <c r="G217" s="28">
        <v>17.89</v>
      </c>
      <c r="H217" s="28" t="s">
        <v>396</v>
      </c>
      <c r="I217" s="28" t="s">
        <v>396</v>
      </c>
      <c r="J217" s="28" t="s">
        <v>1143</v>
      </c>
    </row>
    <row r="218" spans="1:10">
      <c r="A218" s="29" t="s">
        <v>1144</v>
      </c>
      <c r="B218" s="28">
        <v>7.39</v>
      </c>
      <c r="C218" s="28">
        <v>120.48</v>
      </c>
      <c r="D218" s="28">
        <v>-2.96</v>
      </c>
      <c r="E218" s="28" t="s">
        <v>63</v>
      </c>
      <c r="F218" s="28">
        <v>104.31</v>
      </c>
      <c r="G218" s="28">
        <v>160.13</v>
      </c>
      <c r="H218" s="28" t="s">
        <v>396</v>
      </c>
      <c r="I218" s="28" t="s">
        <v>396</v>
      </c>
      <c r="J218" s="28" t="s">
        <v>1145</v>
      </c>
    </row>
    <row r="219" spans="1:10">
      <c r="A219" s="29" t="s">
        <v>1146</v>
      </c>
      <c r="B219" s="28">
        <v>153.01</v>
      </c>
      <c r="C219" s="28">
        <v>16.8</v>
      </c>
      <c r="D219" s="28">
        <v>2.87</v>
      </c>
      <c r="E219" s="28" t="s">
        <v>59</v>
      </c>
      <c r="F219" s="28">
        <v>99.47</v>
      </c>
      <c r="G219" s="28">
        <v>91.09</v>
      </c>
      <c r="H219" s="28" t="s">
        <v>396</v>
      </c>
      <c r="I219" s="28" t="s">
        <v>396</v>
      </c>
      <c r="J219" s="28" t="s">
        <v>1147</v>
      </c>
    </row>
    <row r="220" spans="1:10">
      <c r="A220" s="29" t="s">
        <v>1148</v>
      </c>
      <c r="B220" s="28">
        <v>21.27</v>
      </c>
      <c r="C220" s="28">
        <v>43.62</v>
      </c>
      <c r="D220" s="28">
        <v>-1.3</v>
      </c>
      <c r="E220" s="28" t="s">
        <v>63</v>
      </c>
      <c r="F220" s="28">
        <v>69.430000000000007</v>
      </c>
      <c r="G220" s="28">
        <v>108.56</v>
      </c>
      <c r="H220" s="28" t="s">
        <v>396</v>
      </c>
      <c r="I220" s="28" t="s">
        <v>396</v>
      </c>
      <c r="J220" s="28" t="s">
        <v>1149</v>
      </c>
    </row>
    <row r="221" spans="1:10">
      <c r="A221" s="29" t="s">
        <v>1150</v>
      </c>
      <c r="B221" s="28">
        <v>0.75</v>
      </c>
      <c r="C221" s="28">
        <v>1.73</v>
      </c>
      <c r="D221" s="28">
        <v>-1.28</v>
      </c>
      <c r="E221" s="28" t="s">
        <v>63</v>
      </c>
      <c r="F221" s="28">
        <v>2.02</v>
      </c>
      <c r="G221" s="28">
        <v>1.89</v>
      </c>
      <c r="H221" s="28" t="s">
        <v>396</v>
      </c>
      <c r="I221" s="28" t="s">
        <v>396</v>
      </c>
      <c r="J221" s="28" t="s">
        <v>1151</v>
      </c>
    </row>
    <row r="222" spans="1:10">
      <c r="A222" s="29" t="s">
        <v>1152</v>
      </c>
      <c r="B222" s="28">
        <v>3.86</v>
      </c>
      <c r="C222" s="28">
        <v>43.33</v>
      </c>
      <c r="D222" s="28">
        <v>-3.05</v>
      </c>
      <c r="E222" s="28" t="s">
        <v>63</v>
      </c>
      <c r="F222" s="28">
        <v>20.86</v>
      </c>
      <c r="G222" s="28">
        <v>9.7899999999999991</v>
      </c>
      <c r="H222" s="28" t="s">
        <v>396</v>
      </c>
      <c r="I222" s="28" t="s">
        <v>396</v>
      </c>
      <c r="J222" s="28" t="s">
        <v>1153</v>
      </c>
    </row>
    <row r="223" spans="1:10">
      <c r="A223" s="29" t="s">
        <v>1154</v>
      </c>
      <c r="B223" s="28">
        <v>0.78</v>
      </c>
      <c r="C223" s="28">
        <v>2.62</v>
      </c>
      <c r="D223" s="28">
        <v>-1.86</v>
      </c>
      <c r="E223" s="28" t="s">
        <v>63</v>
      </c>
      <c r="F223" s="28">
        <v>1.26</v>
      </c>
      <c r="G223" s="28">
        <v>1.29</v>
      </c>
      <c r="H223" s="28" t="s">
        <v>396</v>
      </c>
      <c r="I223" s="28" t="s">
        <v>396</v>
      </c>
      <c r="J223" s="28" t="s">
        <v>1155</v>
      </c>
    </row>
    <row r="224" spans="1:10">
      <c r="A224" s="29" t="s">
        <v>1156</v>
      </c>
      <c r="B224" s="28">
        <v>3.51</v>
      </c>
      <c r="C224" s="28">
        <v>46.4</v>
      </c>
      <c r="D224" s="28">
        <v>-3.39</v>
      </c>
      <c r="E224" s="28" t="s">
        <v>63</v>
      </c>
      <c r="F224" s="28">
        <v>37.99</v>
      </c>
      <c r="G224" s="28">
        <v>44.33</v>
      </c>
      <c r="H224" s="28" t="s">
        <v>396</v>
      </c>
      <c r="I224" s="28" t="s">
        <v>396</v>
      </c>
      <c r="J224" s="28" t="s">
        <v>1157</v>
      </c>
    </row>
    <row r="225" spans="1:10">
      <c r="A225" s="29" t="s">
        <v>1158</v>
      </c>
      <c r="B225" s="28">
        <v>0.9</v>
      </c>
      <c r="C225" s="28">
        <v>7.15</v>
      </c>
      <c r="D225" s="28">
        <v>-2.4900000000000002</v>
      </c>
      <c r="E225" s="28" t="s">
        <v>63</v>
      </c>
      <c r="F225" s="28">
        <v>3.16</v>
      </c>
      <c r="G225" s="28">
        <v>1.78</v>
      </c>
      <c r="H225" s="28" t="s">
        <v>396</v>
      </c>
      <c r="I225" s="28" t="s">
        <v>396</v>
      </c>
      <c r="J225" s="28" t="s">
        <v>1159</v>
      </c>
    </row>
    <row r="226" spans="1:10">
      <c r="A226" s="29" t="s">
        <v>1160</v>
      </c>
      <c r="B226" s="28">
        <v>4.8600000000000003</v>
      </c>
      <c r="C226" s="28">
        <v>62.59</v>
      </c>
      <c r="D226" s="28">
        <v>-3.22</v>
      </c>
      <c r="E226" s="28" t="s">
        <v>63</v>
      </c>
      <c r="F226" s="28">
        <v>87</v>
      </c>
      <c r="G226" s="28">
        <v>148.07</v>
      </c>
      <c r="H226" s="28" t="s">
        <v>396</v>
      </c>
      <c r="I226" s="28" t="s">
        <v>396</v>
      </c>
      <c r="J226" s="28" t="s">
        <v>1161</v>
      </c>
    </row>
    <row r="227" spans="1:10">
      <c r="A227" s="29" t="s">
        <v>1162</v>
      </c>
      <c r="B227" s="28">
        <v>5.55</v>
      </c>
      <c r="C227" s="28">
        <v>25.36</v>
      </c>
      <c r="D227" s="28">
        <v>-2.2400000000000002</v>
      </c>
      <c r="E227" s="28" t="s">
        <v>63</v>
      </c>
      <c r="F227" s="28">
        <v>32.08</v>
      </c>
      <c r="G227" s="28">
        <v>56.66</v>
      </c>
      <c r="H227" s="28" t="s">
        <v>396</v>
      </c>
      <c r="I227" s="28" t="s">
        <v>396</v>
      </c>
      <c r="J227" s="28" t="s">
        <v>1163</v>
      </c>
    </row>
    <row r="228" spans="1:10">
      <c r="A228" s="29" t="s">
        <v>1164</v>
      </c>
      <c r="B228" s="28">
        <v>3.46</v>
      </c>
      <c r="C228" s="28">
        <v>0.87</v>
      </c>
      <c r="D228" s="28">
        <v>1.62</v>
      </c>
      <c r="E228" s="28" t="s">
        <v>59</v>
      </c>
      <c r="F228" s="28">
        <v>1.29</v>
      </c>
      <c r="G228" s="28">
        <v>0.46</v>
      </c>
      <c r="H228" s="28" t="s">
        <v>396</v>
      </c>
      <c r="I228" s="28" t="s">
        <v>396</v>
      </c>
      <c r="J228" s="28" t="s">
        <v>1165</v>
      </c>
    </row>
    <row r="229" spans="1:10">
      <c r="A229" s="29" t="s">
        <v>1166</v>
      </c>
      <c r="B229" s="28">
        <v>6.61</v>
      </c>
      <c r="C229" s="28">
        <v>2.62</v>
      </c>
      <c r="D229" s="28">
        <v>1.04</v>
      </c>
      <c r="E229" s="28" t="s">
        <v>59</v>
      </c>
      <c r="F229" s="28">
        <v>2.75</v>
      </c>
      <c r="G229" s="28">
        <v>0.5</v>
      </c>
      <c r="H229" s="28" t="s">
        <v>396</v>
      </c>
      <c r="I229" s="28" t="s">
        <v>396</v>
      </c>
      <c r="J229" s="28" t="s">
        <v>1167</v>
      </c>
    </row>
    <row r="230" spans="1:10">
      <c r="A230" s="29" t="s">
        <v>1168</v>
      </c>
      <c r="B230" s="28">
        <v>0.01</v>
      </c>
      <c r="C230" s="28">
        <v>1.1599999999999999</v>
      </c>
      <c r="D230" s="28">
        <v>-4.99</v>
      </c>
      <c r="E230" s="28" t="s">
        <v>63</v>
      </c>
      <c r="F230" s="28">
        <v>3.9</v>
      </c>
      <c r="G230" s="28">
        <v>1.71</v>
      </c>
      <c r="H230" s="28" t="s">
        <v>396</v>
      </c>
      <c r="I230" s="28" t="s">
        <v>396</v>
      </c>
      <c r="J230" s="28" t="s">
        <v>1169</v>
      </c>
    </row>
    <row r="231" spans="1:10">
      <c r="A231" s="29" t="s">
        <v>1170</v>
      </c>
      <c r="B231" s="28">
        <v>4.33</v>
      </c>
      <c r="C231" s="28">
        <v>0.51</v>
      </c>
      <c r="D231" s="28">
        <v>2.6</v>
      </c>
      <c r="E231" s="28" t="s">
        <v>59</v>
      </c>
      <c r="F231" s="28">
        <v>1.41</v>
      </c>
      <c r="G231" s="28">
        <v>0.36</v>
      </c>
      <c r="H231" s="28" t="s">
        <v>396</v>
      </c>
      <c r="I231" s="28" t="s">
        <v>396</v>
      </c>
      <c r="J231" s="28" t="s">
        <v>1171</v>
      </c>
    </row>
    <row r="232" spans="1:10">
      <c r="A232" s="29" t="s">
        <v>1172</v>
      </c>
      <c r="B232" s="28">
        <v>0.01</v>
      </c>
      <c r="C232" s="28">
        <v>2.41</v>
      </c>
      <c r="D232" s="28">
        <v>-6.07</v>
      </c>
      <c r="E232" s="28" t="s">
        <v>63</v>
      </c>
      <c r="F232" s="28">
        <v>0.11</v>
      </c>
      <c r="G232" s="28">
        <v>0.77</v>
      </c>
      <c r="H232" s="28" t="s">
        <v>396</v>
      </c>
      <c r="I232" s="28" t="s">
        <v>396</v>
      </c>
      <c r="J232" s="28" t="s">
        <v>1169</v>
      </c>
    </row>
    <row r="233" spans="1:10">
      <c r="A233" s="29" t="s">
        <v>1173</v>
      </c>
      <c r="B233" s="28">
        <v>2.68</v>
      </c>
      <c r="C233" s="28">
        <v>9.83</v>
      </c>
      <c r="D233" s="28">
        <v>-2.09</v>
      </c>
      <c r="E233" s="28" t="s">
        <v>63</v>
      </c>
      <c r="F233" s="28">
        <v>4.6500000000000004</v>
      </c>
      <c r="G233" s="28">
        <v>3.27</v>
      </c>
      <c r="H233" s="28" t="s">
        <v>396</v>
      </c>
      <c r="I233" s="28" t="s">
        <v>396</v>
      </c>
      <c r="J233" s="28" t="s">
        <v>1174</v>
      </c>
    </row>
    <row r="234" spans="1:10">
      <c r="A234" s="29" t="s">
        <v>1175</v>
      </c>
      <c r="B234" s="28">
        <v>33.46</v>
      </c>
      <c r="C234" s="28">
        <v>57.26</v>
      </c>
      <c r="D234" s="28">
        <v>-1.03</v>
      </c>
      <c r="E234" s="28" t="s">
        <v>63</v>
      </c>
      <c r="F234" s="28">
        <v>58.59</v>
      </c>
      <c r="G234" s="28">
        <v>97.72</v>
      </c>
      <c r="H234" s="28" t="s">
        <v>396</v>
      </c>
      <c r="I234" s="28" t="s">
        <v>396</v>
      </c>
      <c r="J234" s="28" t="s">
        <v>1176</v>
      </c>
    </row>
    <row r="235" spans="1:10">
      <c r="A235" s="29" t="s">
        <v>1177</v>
      </c>
      <c r="B235" s="28">
        <v>76.5</v>
      </c>
      <c r="C235" s="28">
        <v>14.2</v>
      </c>
      <c r="D235" s="28">
        <v>2.11</v>
      </c>
      <c r="E235" s="28" t="s">
        <v>59</v>
      </c>
      <c r="F235" s="28">
        <v>10.32</v>
      </c>
      <c r="G235" s="28">
        <v>0.47</v>
      </c>
      <c r="H235" s="28" t="s">
        <v>396</v>
      </c>
      <c r="I235" s="28" t="s">
        <v>396</v>
      </c>
      <c r="J235" s="28" t="s">
        <v>1178</v>
      </c>
    </row>
    <row r="236" spans="1:10">
      <c r="A236" s="29" t="s">
        <v>1179</v>
      </c>
      <c r="B236" s="28">
        <v>0.04</v>
      </c>
      <c r="C236" s="28">
        <v>1.23</v>
      </c>
      <c r="D236" s="28">
        <v>-4.12</v>
      </c>
      <c r="E236" s="28" t="s">
        <v>63</v>
      </c>
      <c r="F236" s="28">
        <v>0.28999999999999998</v>
      </c>
      <c r="G236" s="28">
        <v>0.14000000000000001</v>
      </c>
      <c r="H236" s="28" t="s">
        <v>396</v>
      </c>
      <c r="I236" s="28" t="s">
        <v>396</v>
      </c>
      <c r="J236" s="28" t="s">
        <v>1180</v>
      </c>
    </row>
    <row r="237" spans="1:10">
      <c r="A237" s="29" t="s">
        <v>1181</v>
      </c>
      <c r="B237" s="28">
        <v>14.04</v>
      </c>
      <c r="C237" s="28">
        <v>5.71</v>
      </c>
      <c r="D237" s="28">
        <v>1.01</v>
      </c>
      <c r="E237" s="28" t="s">
        <v>59</v>
      </c>
      <c r="F237" s="28">
        <v>4.93</v>
      </c>
      <c r="G237" s="28">
        <v>2.12</v>
      </c>
      <c r="H237" s="28" t="s">
        <v>396</v>
      </c>
      <c r="I237" s="28" t="s">
        <v>396</v>
      </c>
      <c r="J237" s="28" t="s">
        <v>1182</v>
      </c>
    </row>
    <row r="238" spans="1:10">
      <c r="A238" s="29" t="s">
        <v>1183</v>
      </c>
      <c r="B238" s="28">
        <v>0.76</v>
      </c>
      <c r="C238" s="28">
        <v>2.29</v>
      </c>
      <c r="D238" s="28">
        <v>-1.7</v>
      </c>
      <c r="E238" s="28" t="s">
        <v>63</v>
      </c>
      <c r="F238" s="28">
        <v>15.11</v>
      </c>
      <c r="G238" s="28">
        <v>9.06</v>
      </c>
      <c r="H238" s="28" t="s">
        <v>396</v>
      </c>
      <c r="I238" s="28" t="s">
        <v>396</v>
      </c>
      <c r="J238" s="28" t="s">
        <v>1184</v>
      </c>
    </row>
    <row r="239" spans="1:10">
      <c r="A239" s="29" t="s">
        <v>1185</v>
      </c>
      <c r="B239" s="28">
        <v>3.18</v>
      </c>
      <c r="C239" s="28">
        <v>6.02</v>
      </c>
      <c r="D239" s="28">
        <v>-1.1599999999999999</v>
      </c>
      <c r="E239" s="28" t="s">
        <v>63</v>
      </c>
      <c r="F239" s="28">
        <v>9.32</v>
      </c>
      <c r="G239" s="28">
        <v>16.489999999999998</v>
      </c>
      <c r="H239" s="28" t="s">
        <v>396</v>
      </c>
      <c r="I239" s="28" t="s">
        <v>396</v>
      </c>
      <c r="J239" s="28" t="s">
        <v>1186</v>
      </c>
    </row>
    <row r="240" spans="1:10">
      <c r="A240" s="29" t="s">
        <v>1187</v>
      </c>
      <c r="B240" s="28">
        <v>1.46</v>
      </c>
      <c r="C240" s="28">
        <v>9.18</v>
      </c>
      <c r="D240" s="28">
        <v>-2.42</v>
      </c>
      <c r="E240" s="28" t="s">
        <v>63</v>
      </c>
      <c r="F240" s="28">
        <v>69.13</v>
      </c>
      <c r="G240" s="28">
        <v>13.63</v>
      </c>
      <c r="H240" s="28" t="s">
        <v>396</v>
      </c>
      <c r="I240" s="28" t="s">
        <v>396</v>
      </c>
      <c r="J240" s="28" t="s">
        <v>1188</v>
      </c>
    </row>
    <row r="241" spans="1:10">
      <c r="A241" s="29" t="s">
        <v>1189</v>
      </c>
      <c r="B241" s="28">
        <v>0.36</v>
      </c>
      <c r="C241" s="28">
        <v>3.46</v>
      </c>
      <c r="D241" s="28">
        <v>-3.22</v>
      </c>
      <c r="E241" s="28" t="s">
        <v>63</v>
      </c>
      <c r="F241" s="28">
        <v>5.81</v>
      </c>
      <c r="G241" s="28">
        <v>5.53</v>
      </c>
      <c r="H241" s="28" t="s">
        <v>396</v>
      </c>
      <c r="I241" s="28" t="s">
        <v>396</v>
      </c>
      <c r="J241" s="28" t="s">
        <v>1190</v>
      </c>
    </row>
    <row r="242" spans="1:10">
      <c r="A242" s="29" t="s">
        <v>1191</v>
      </c>
      <c r="B242" s="28">
        <v>1.32</v>
      </c>
      <c r="C242" s="28">
        <v>0.34</v>
      </c>
      <c r="D242" s="28">
        <v>1.55</v>
      </c>
      <c r="E242" s="28" t="s">
        <v>59</v>
      </c>
      <c r="F242" s="28">
        <v>0.5</v>
      </c>
      <c r="G242" s="28">
        <v>0.18</v>
      </c>
      <c r="H242" s="28" t="s">
        <v>396</v>
      </c>
      <c r="I242" s="28" t="s">
        <v>396</v>
      </c>
      <c r="J242" s="28" t="s">
        <v>1192</v>
      </c>
    </row>
    <row r="243" spans="1:10">
      <c r="A243" s="29" t="s">
        <v>1193</v>
      </c>
      <c r="B243" s="28">
        <v>283.57</v>
      </c>
      <c r="C243" s="28">
        <v>99.79</v>
      </c>
      <c r="D243" s="28">
        <v>1.23</v>
      </c>
      <c r="E243" s="28" t="s">
        <v>59</v>
      </c>
      <c r="F243" s="28">
        <v>80.62</v>
      </c>
      <c r="G243" s="28">
        <v>129.88999999999999</v>
      </c>
      <c r="H243" s="28">
        <v>-1.0900000000000001</v>
      </c>
      <c r="I243" s="28" t="s">
        <v>63</v>
      </c>
      <c r="J243" s="28" t="s">
        <v>1194</v>
      </c>
    </row>
    <row r="244" spans="1:10">
      <c r="A244" s="29" t="s">
        <v>1195</v>
      </c>
      <c r="B244" s="28">
        <v>58.7</v>
      </c>
      <c r="C244" s="28">
        <v>6.37</v>
      </c>
      <c r="D244" s="28">
        <v>2.89</v>
      </c>
      <c r="E244" s="28" t="s">
        <v>59</v>
      </c>
      <c r="F244" s="28">
        <v>16.73</v>
      </c>
      <c r="G244" s="28">
        <v>4.6399999999999997</v>
      </c>
      <c r="H244" s="28" t="s">
        <v>396</v>
      </c>
      <c r="I244" s="28" t="s">
        <v>396</v>
      </c>
      <c r="J244" s="28" t="s">
        <v>1196</v>
      </c>
    </row>
    <row r="245" spans="1:10">
      <c r="A245" s="29" t="s">
        <v>1197</v>
      </c>
      <c r="B245" s="28">
        <v>3.45</v>
      </c>
      <c r="C245" s="28">
        <v>8.36</v>
      </c>
      <c r="D245" s="28">
        <v>-1.51</v>
      </c>
      <c r="E245" s="28" t="s">
        <v>63</v>
      </c>
      <c r="F245" s="28">
        <v>10.52</v>
      </c>
      <c r="G245" s="28">
        <v>19.21</v>
      </c>
      <c r="H245" s="28" t="s">
        <v>396</v>
      </c>
      <c r="I245" s="28" t="s">
        <v>396</v>
      </c>
      <c r="J245" s="28" t="s">
        <v>1198</v>
      </c>
    </row>
    <row r="246" spans="1:10">
      <c r="A246" s="29" t="s">
        <v>1199</v>
      </c>
      <c r="B246" s="28">
        <v>15.88</v>
      </c>
      <c r="C246" s="28">
        <v>3.97</v>
      </c>
      <c r="D246" s="28">
        <v>1.66</v>
      </c>
      <c r="E246" s="28" t="s">
        <v>59</v>
      </c>
      <c r="F246" s="28">
        <v>18.36</v>
      </c>
      <c r="G246" s="28">
        <v>1.51</v>
      </c>
      <c r="H246" s="28" t="s">
        <v>396</v>
      </c>
      <c r="I246" s="28" t="s">
        <v>396</v>
      </c>
      <c r="J246" s="28" t="s">
        <v>1200</v>
      </c>
    </row>
    <row r="247" spans="1:10">
      <c r="A247" s="29" t="s">
        <v>1201</v>
      </c>
      <c r="B247" s="28">
        <v>31.84</v>
      </c>
      <c r="C247" s="28">
        <v>7.63</v>
      </c>
      <c r="D247" s="28">
        <v>1.77</v>
      </c>
      <c r="E247" s="28" t="s">
        <v>59</v>
      </c>
      <c r="F247" s="28">
        <v>12.62</v>
      </c>
      <c r="G247" s="28">
        <v>0.94</v>
      </c>
      <c r="H247" s="28" t="s">
        <v>396</v>
      </c>
      <c r="I247" s="28" t="s">
        <v>396</v>
      </c>
      <c r="J247" s="28" t="s">
        <v>1202</v>
      </c>
    </row>
    <row r="248" spans="1:10">
      <c r="A248" s="29" t="s">
        <v>1203</v>
      </c>
      <c r="B248" s="28">
        <v>23.31</v>
      </c>
      <c r="C248" s="28">
        <v>3.45</v>
      </c>
      <c r="D248" s="28">
        <v>2.44</v>
      </c>
      <c r="E248" s="28" t="s">
        <v>59</v>
      </c>
      <c r="F248" s="28">
        <v>5.0999999999999996</v>
      </c>
      <c r="G248" s="28">
        <v>0.8</v>
      </c>
      <c r="H248" s="28" t="s">
        <v>396</v>
      </c>
      <c r="I248" s="28" t="s">
        <v>396</v>
      </c>
      <c r="J248" s="28" t="s">
        <v>1204</v>
      </c>
    </row>
    <row r="249" spans="1:10">
      <c r="A249" s="29" t="s">
        <v>1205</v>
      </c>
      <c r="B249" s="28">
        <v>249.07</v>
      </c>
      <c r="C249" s="28">
        <v>3.84</v>
      </c>
      <c r="D249" s="28">
        <v>5.43</v>
      </c>
      <c r="E249" s="28" t="s">
        <v>59</v>
      </c>
      <c r="F249" s="28">
        <v>87.83</v>
      </c>
      <c r="G249" s="28">
        <v>2.48</v>
      </c>
      <c r="H249" s="28" t="s">
        <v>396</v>
      </c>
      <c r="I249" s="28" t="s">
        <v>396</v>
      </c>
      <c r="J249" s="28" t="s">
        <v>1206</v>
      </c>
    </row>
    <row r="250" spans="1:10">
      <c r="A250" s="29" t="s">
        <v>1207</v>
      </c>
      <c r="B250" s="28">
        <v>0.1</v>
      </c>
      <c r="C250" s="28">
        <v>3.45</v>
      </c>
      <c r="D250" s="28">
        <v>-3.27</v>
      </c>
      <c r="E250" s="28" t="s">
        <v>63</v>
      </c>
      <c r="F250" s="28">
        <v>0.62</v>
      </c>
      <c r="G250" s="28">
        <v>5.0599999999999996</v>
      </c>
      <c r="H250" s="28" t="s">
        <v>396</v>
      </c>
      <c r="I250" s="28" t="s">
        <v>396</v>
      </c>
      <c r="J250" s="28" t="s">
        <v>1208</v>
      </c>
    </row>
    <row r="251" spans="1:10">
      <c r="A251" s="29" t="s">
        <v>1209</v>
      </c>
      <c r="B251" s="28">
        <v>6.05</v>
      </c>
      <c r="C251" s="28">
        <v>1.34</v>
      </c>
      <c r="D251" s="28">
        <v>1.85</v>
      </c>
      <c r="E251" s="28" t="s">
        <v>59</v>
      </c>
      <c r="F251" s="28">
        <v>1.68</v>
      </c>
      <c r="G251" s="28">
        <v>0.19</v>
      </c>
      <c r="H251" s="28" t="s">
        <v>396</v>
      </c>
      <c r="I251" s="28" t="s">
        <v>396</v>
      </c>
      <c r="J251" s="28" t="s">
        <v>1208</v>
      </c>
    </row>
    <row r="252" spans="1:10">
      <c r="A252" s="29" t="s">
        <v>1210</v>
      </c>
      <c r="B252" s="28">
        <v>3.01</v>
      </c>
      <c r="C252" s="28">
        <v>0.35</v>
      </c>
      <c r="D252" s="28">
        <v>2.5499999999999998</v>
      </c>
      <c r="E252" s="28" t="s">
        <v>59</v>
      </c>
      <c r="F252" s="28">
        <v>0.24</v>
      </c>
      <c r="G252" s="28">
        <v>7.0000000000000007E-2</v>
      </c>
      <c r="H252" s="28" t="s">
        <v>396</v>
      </c>
      <c r="I252" s="28" t="s">
        <v>396</v>
      </c>
      <c r="J252" s="28" t="s">
        <v>1211</v>
      </c>
    </row>
    <row r="253" spans="1:10">
      <c r="A253" s="29" t="s">
        <v>1212</v>
      </c>
      <c r="B253" s="28">
        <v>201.31</v>
      </c>
      <c r="C253" s="28">
        <v>81.88</v>
      </c>
      <c r="D253" s="28">
        <v>1.03</v>
      </c>
      <c r="E253" s="28" t="s">
        <v>59</v>
      </c>
      <c r="F253" s="28">
        <v>110.74</v>
      </c>
      <c r="G253" s="28">
        <v>64.75</v>
      </c>
      <c r="H253" s="28" t="s">
        <v>396</v>
      </c>
      <c r="I253" s="28" t="s">
        <v>396</v>
      </c>
      <c r="J253" s="28" t="s">
        <v>1213</v>
      </c>
    </row>
    <row r="254" spans="1:10">
      <c r="A254" s="29" t="s">
        <v>1214</v>
      </c>
      <c r="B254" s="28">
        <v>284.33</v>
      </c>
      <c r="C254" s="28">
        <v>88.34</v>
      </c>
      <c r="D254" s="28">
        <v>1.41</v>
      </c>
      <c r="E254" s="28" t="s">
        <v>59</v>
      </c>
      <c r="F254" s="28">
        <v>99.41</v>
      </c>
      <c r="G254" s="28">
        <v>52.7</v>
      </c>
      <c r="H254" s="28" t="s">
        <v>396</v>
      </c>
      <c r="I254" s="28" t="s">
        <v>396</v>
      </c>
      <c r="J254" s="28" t="s">
        <v>1215</v>
      </c>
    </row>
    <row r="255" spans="1:10">
      <c r="A255" s="29" t="s">
        <v>1216</v>
      </c>
      <c r="B255" s="28">
        <v>164.29</v>
      </c>
      <c r="C255" s="28">
        <v>313.61</v>
      </c>
      <c r="D255" s="28">
        <v>-1.18</v>
      </c>
      <c r="E255" s="28" t="s">
        <v>63</v>
      </c>
      <c r="F255" s="28">
        <v>133.28</v>
      </c>
      <c r="G255" s="28">
        <v>54.96</v>
      </c>
      <c r="H255" s="28" t="s">
        <v>396</v>
      </c>
      <c r="I255" s="28" t="s">
        <v>396</v>
      </c>
      <c r="J255" s="28" t="s">
        <v>1217</v>
      </c>
    </row>
    <row r="256" spans="1:10">
      <c r="A256" s="29" t="s">
        <v>1218</v>
      </c>
      <c r="B256" s="28">
        <v>99.5</v>
      </c>
      <c r="C256" s="28">
        <v>34.130000000000003</v>
      </c>
      <c r="D256" s="28">
        <v>1.27</v>
      </c>
      <c r="E256" s="28" t="s">
        <v>59</v>
      </c>
      <c r="F256" s="28">
        <v>43.03</v>
      </c>
      <c r="G256" s="28">
        <v>13.07</v>
      </c>
      <c r="H256" s="28" t="s">
        <v>396</v>
      </c>
      <c r="I256" s="28" t="s">
        <v>396</v>
      </c>
      <c r="J256" s="28" t="s">
        <v>1219</v>
      </c>
    </row>
    <row r="257" spans="1:10">
      <c r="A257" s="29" t="s">
        <v>1220</v>
      </c>
      <c r="B257" s="28">
        <v>51.33</v>
      </c>
      <c r="C257" s="28">
        <v>17.489999999999998</v>
      </c>
      <c r="D257" s="28">
        <v>1.27</v>
      </c>
      <c r="E257" s="28" t="s">
        <v>59</v>
      </c>
      <c r="F257" s="28">
        <v>30.71</v>
      </c>
      <c r="G257" s="28">
        <v>21.25</v>
      </c>
      <c r="H257" s="28" t="s">
        <v>396</v>
      </c>
      <c r="I257" s="28" t="s">
        <v>396</v>
      </c>
      <c r="J257" s="28" t="s">
        <v>1221</v>
      </c>
    </row>
    <row r="258" spans="1:10">
      <c r="A258" s="29" t="s">
        <v>1222</v>
      </c>
      <c r="B258" s="28">
        <v>340.2</v>
      </c>
      <c r="C258" s="28">
        <v>94.08</v>
      </c>
      <c r="D258" s="28">
        <v>1.57</v>
      </c>
      <c r="E258" s="28" t="s">
        <v>59</v>
      </c>
      <c r="F258" s="28">
        <v>67.75</v>
      </c>
      <c r="G258" s="28">
        <v>9.35</v>
      </c>
      <c r="H258" s="28" t="s">
        <v>396</v>
      </c>
      <c r="I258" s="28" t="s">
        <v>396</v>
      </c>
      <c r="J258" s="28" t="s">
        <v>1223</v>
      </c>
    </row>
    <row r="259" spans="1:10">
      <c r="A259" s="29" t="s">
        <v>1224</v>
      </c>
      <c r="B259" s="28">
        <v>105.67</v>
      </c>
      <c r="C259" s="28">
        <v>42.74</v>
      </c>
      <c r="D259" s="28">
        <v>1.03</v>
      </c>
      <c r="E259" s="28" t="s">
        <v>59</v>
      </c>
      <c r="F259" s="28">
        <v>52.64</v>
      </c>
      <c r="G259" s="28">
        <v>32.799999999999997</v>
      </c>
      <c r="H259" s="28" t="s">
        <v>396</v>
      </c>
      <c r="I259" s="28" t="s">
        <v>396</v>
      </c>
      <c r="J259" s="28" t="s">
        <v>1225</v>
      </c>
    </row>
    <row r="260" spans="1:10">
      <c r="A260" s="29" t="s">
        <v>1226</v>
      </c>
      <c r="B260" s="28">
        <v>13.24</v>
      </c>
      <c r="C260" s="28">
        <v>4.58</v>
      </c>
      <c r="D260" s="28">
        <v>1.22</v>
      </c>
      <c r="E260" s="28" t="s">
        <v>59</v>
      </c>
      <c r="F260" s="28">
        <v>6.07</v>
      </c>
      <c r="G260" s="28">
        <v>3.07</v>
      </c>
      <c r="H260" s="28" t="s">
        <v>396</v>
      </c>
      <c r="I260" s="28" t="s">
        <v>396</v>
      </c>
      <c r="J260" s="28" t="s">
        <v>1227</v>
      </c>
    </row>
    <row r="261" spans="1:10">
      <c r="A261" s="29" t="s">
        <v>326</v>
      </c>
      <c r="B261" s="28">
        <v>27.59</v>
      </c>
      <c r="C261" s="28">
        <v>1.19</v>
      </c>
      <c r="D261" s="28">
        <v>4.1500000000000004</v>
      </c>
      <c r="E261" s="28" t="s">
        <v>59</v>
      </c>
      <c r="F261" s="28">
        <v>21.72</v>
      </c>
      <c r="G261" s="28">
        <v>3.29</v>
      </c>
      <c r="H261" s="28">
        <v>2.2400000000000002</v>
      </c>
      <c r="I261" s="28" t="s">
        <v>59</v>
      </c>
      <c r="J261" s="28" t="s">
        <v>327</v>
      </c>
    </row>
    <row r="262" spans="1:10">
      <c r="A262" s="29" t="s">
        <v>1228</v>
      </c>
      <c r="B262" s="28">
        <v>21.69</v>
      </c>
      <c r="C262" s="28">
        <v>46.84</v>
      </c>
      <c r="D262" s="28">
        <v>-1.37</v>
      </c>
      <c r="E262" s="28" t="s">
        <v>63</v>
      </c>
      <c r="F262" s="28">
        <v>30.32</v>
      </c>
      <c r="G262" s="28">
        <v>26.88</v>
      </c>
      <c r="H262" s="28" t="s">
        <v>396</v>
      </c>
      <c r="I262" s="28" t="s">
        <v>396</v>
      </c>
      <c r="J262" s="28" t="s">
        <v>1229</v>
      </c>
    </row>
    <row r="263" spans="1:10">
      <c r="A263" s="29" t="s">
        <v>1230</v>
      </c>
      <c r="B263" s="28">
        <v>3.08</v>
      </c>
      <c r="C263" s="28">
        <v>1.1100000000000001</v>
      </c>
      <c r="D263" s="28">
        <v>1.08</v>
      </c>
      <c r="E263" s="28" t="s">
        <v>59</v>
      </c>
      <c r="F263" s="28">
        <v>2.1</v>
      </c>
      <c r="G263" s="28">
        <v>0.46</v>
      </c>
      <c r="H263" s="28" t="s">
        <v>396</v>
      </c>
      <c r="I263" s="28" t="s">
        <v>396</v>
      </c>
      <c r="J263" s="28" t="s">
        <v>1231</v>
      </c>
    </row>
    <row r="264" spans="1:10">
      <c r="A264" s="29" t="s">
        <v>1232</v>
      </c>
      <c r="B264" s="28">
        <v>0.01</v>
      </c>
      <c r="C264" s="28">
        <v>2.06</v>
      </c>
      <c r="D264" s="28">
        <v>-5.65</v>
      </c>
      <c r="E264" s="28" t="s">
        <v>63</v>
      </c>
      <c r="F264" s="28">
        <v>1.3</v>
      </c>
      <c r="G264" s="28">
        <v>2.21</v>
      </c>
      <c r="H264" s="28" t="s">
        <v>396</v>
      </c>
      <c r="I264" s="28" t="s">
        <v>396</v>
      </c>
      <c r="J264" s="28" t="s">
        <v>1233</v>
      </c>
    </row>
    <row r="265" spans="1:10">
      <c r="A265" s="29" t="s">
        <v>1234</v>
      </c>
      <c r="B265" s="28">
        <v>0.67</v>
      </c>
      <c r="C265" s="28">
        <v>41.19</v>
      </c>
      <c r="D265" s="28">
        <v>-3.9</v>
      </c>
      <c r="E265" s="28" t="s">
        <v>63</v>
      </c>
      <c r="F265" s="28">
        <v>89.06</v>
      </c>
      <c r="G265" s="28">
        <v>100.02</v>
      </c>
      <c r="H265" s="28" t="s">
        <v>396</v>
      </c>
      <c r="I265" s="28" t="s">
        <v>396</v>
      </c>
      <c r="J265" s="28" t="s">
        <v>1235</v>
      </c>
    </row>
    <row r="266" spans="1:10">
      <c r="A266" s="29" t="s">
        <v>1236</v>
      </c>
      <c r="B266" s="28">
        <v>3.03</v>
      </c>
      <c r="C266" s="28">
        <v>9.0500000000000007</v>
      </c>
      <c r="D266" s="28">
        <v>-1.79</v>
      </c>
      <c r="E266" s="28" t="s">
        <v>63</v>
      </c>
      <c r="F266" s="28">
        <v>4.76</v>
      </c>
      <c r="G266" s="28">
        <v>2.44</v>
      </c>
      <c r="H266" s="28" t="s">
        <v>396</v>
      </c>
      <c r="I266" s="28" t="s">
        <v>396</v>
      </c>
      <c r="J266" s="28" t="s">
        <v>1237</v>
      </c>
    </row>
    <row r="267" spans="1:10">
      <c r="A267" s="29" t="s">
        <v>1238</v>
      </c>
      <c r="B267" s="28">
        <v>160.83000000000001</v>
      </c>
      <c r="C267" s="28">
        <v>21.08</v>
      </c>
      <c r="D267" s="28">
        <v>2.5</v>
      </c>
      <c r="E267" s="28" t="s">
        <v>59</v>
      </c>
      <c r="F267" s="28">
        <v>65.5</v>
      </c>
      <c r="G267" s="28">
        <v>1.26</v>
      </c>
      <c r="H267" s="28" t="s">
        <v>396</v>
      </c>
      <c r="I267" s="28" t="s">
        <v>396</v>
      </c>
      <c r="J267" s="28" t="s">
        <v>1239</v>
      </c>
    </row>
    <row r="268" spans="1:10">
      <c r="A268" s="29" t="s">
        <v>1240</v>
      </c>
      <c r="B268" s="28">
        <v>42.36</v>
      </c>
      <c r="C268" s="28">
        <v>3.64</v>
      </c>
      <c r="D268" s="28">
        <v>3.21</v>
      </c>
      <c r="E268" s="28" t="s">
        <v>59</v>
      </c>
      <c r="F268" s="28">
        <v>11.61</v>
      </c>
      <c r="G268" s="28">
        <v>0.11</v>
      </c>
      <c r="H268" s="28" t="s">
        <v>396</v>
      </c>
      <c r="I268" s="28" t="s">
        <v>396</v>
      </c>
      <c r="J268" s="28" t="s">
        <v>1241</v>
      </c>
    </row>
    <row r="269" spans="1:10">
      <c r="A269" s="29" t="s">
        <v>1242</v>
      </c>
      <c r="B269" s="28">
        <v>10.52</v>
      </c>
      <c r="C269" s="28">
        <v>43.66</v>
      </c>
      <c r="D269" s="28">
        <v>-2.2799999999999998</v>
      </c>
      <c r="E269" s="28" t="s">
        <v>63</v>
      </c>
      <c r="F269" s="28">
        <v>70.78</v>
      </c>
      <c r="G269" s="28">
        <v>132.68</v>
      </c>
      <c r="H269" s="28" t="s">
        <v>396</v>
      </c>
      <c r="I269" s="28" t="s">
        <v>396</v>
      </c>
      <c r="J269" s="28" t="s">
        <v>1243</v>
      </c>
    </row>
    <row r="270" spans="1:10">
      <c r="A270" s="29" t="s">
        <v>1244</v>
      </c>
      <c r="B270" s="28">
        <v>0.14000000000000001</v>
      </c>
      <c r="C270" s="28">
        <v>1.75</v>
      </c>
      <c r="D270" s="28">
        <v>-1.99</v>
      </c>
      <c r="E270" s="28" t="s">
        <v>63</v>
      </c>
      <c r="F270" s="28">
        <v>0.44</v>
      </c>
      <c r="G270" s="28">
        <v>1.45</v>
      </c>
      <c r="H270" s="28" t="s">
        <v>396</v>
      </c>
      <c r="I270" s="28" t="s">
        <v>396</v>
      </c>
      <c r="J270" s="28" t="s">
        <v>1208</v>
      </c>
    </row>
    <row r="271" spans="1:10">
      <c r="A271" s="29" t="s">
        <v>1245</v>
      </c>
      <c r="B271" s="28">
        <v>2.73</v>
      </c>
      <c r="C271" s="28">
        <v>37.11</v>
      </c>
      <c r="D271" s="28">
        <v>-3.99</v>
      </c>
      <c r="E271" s="28" t="s">
        <v>63</v>
      </c>
      <c r="F271" s="28">
        <v>8.7100000000000009</v>
      </c>
      <c r="G271" s="28">
        <v>10.050000000000001</v>
      </c>
      <c r="H271" s="28" t="s">
        <v>396</v>
      </c>
      <c r="I271" s="28" t="s">
        <v>396</v>
      </c>
      <c r="J271" s="28" t="s">
        <v>1246</v>
      </c>
    </row>
    <row r="272" spans="1:10">
      <c r="A272" s="29" t="s">
        <v>1247</v>
      </c>
      <c r="B272" s="28">
        <v>53.98</v>
      </c>
      <c r="C272" s="28">
        <v>117.35</v>
      </c>
      <c r="D272" s="28">
        <v>-1.37</v>
      </c>
      <c r="E272" s="28" t="s">
        <v>63</v>
      </c>
      <c r="F272" s="28">
        <v>165.16</v>
      </c>
      <c r="G272" s="28">
        <v>233.9</v>
      </c>
      <c r="H272" s="28" t="s">
        <v>396</v>
      </c>
      <c r="I272" s="28" t="s">
        <v>396</v>
      </c>
      <c r="J272" s="28" t="s">
        <v>1248</v>
      </c>
    </row>
    <row r="273" spans="1:10">
      <c r="A273" s="29" t="s">
        <v>1249</v>
      </c>
      <c r="B273" s="28">
        <v>38.67</v>
      </c>
      <c r="C273" s="28">
        <v>15.63</v>
      </c>
      <c r="D273" s="28">
        <v>1.03</v>
      </c>
      <c r="E273" s="28" t="s">
        <v>59</v>
      </c>
      <c r="F273" s="28">
        <v>7.28</v>
      </c>
      <c r="G273" s="28">
        <v>0.76</v>
      </c>
      <c r="H273" s="28" t="s">
        <v>396</v>
      </c>
      <c r="I273" s="28" t="s">
        <v>396</v>
      </c>
      <c r="J273" s="28" t="s">
        <v>1250</v>
      </c>
    </row>
    <row r="274" spans="1:10">
      <c r="A274" s="29" t="s">
        <v>1251</v>
      </c>
      <c r="B274" s="28">
        <v>76.69</v>
      </c>
      <c r="C274" s="28">
        <v>22.42</v>
      </c>
      <c r="D274" s="28">
        <v>1.49</v>
      </c>
      <c r="E274" s="28" t="s">
        <v>59</v>
      </c>
      <c r="F274" s="28">
        <v>36.14</v>
      </c>
      <c r="G274" s="28">
        <v>11.79</v>
      </c>
      <c r="H274" s="28" t="s">
        <v>396</v>
      </c>
      <c r="I274" s="28" t="s">
        <v>396</v>
      </c>
      <c r="J274" s="28" t="s">
        <v>1180</v>
      </c>
    </row>
    <row r="275" spans="1:10">
      <c r="A275" s="29" t="s">
        <v>1252</v>
      </c>
      <c r="B275" s="28">
        <v>12.44</v>
      </c>
      <c r="C275" s="28">
        <v>21.92</v>
      </c>
      <c r="D275" s="28">
        <v>-1.08</v>
      </c>
      <c r="E275" s="28" t="s">
        <v>63</v>
      </c>
      <c r="F275" s="28">
        <v>10.39</v>
      </c>
      <c r="G275" s="28">
        <v>9.24</v>
      </c>
      <c r="H275" s="28" t="s">
        <v>396</v>
      </c>
      <c r="I275" s="28" t="s">
        <v>396</v>
      </c>
      <c r="J275" s="28" t="s">
        <v>1253</v>
      </c>
    </row>
    <row r="276" spans="1:10">
      <c r="A276" s="29" t="s">
        <v>1254</v>
      </c>
      <c r="B276" s="28">
        <v>5.05</v>
      </c>
      <c r="C276" s="28">
        <v>19.149999999999999</v>
      </c>
      <c r="D276" s="28">
        <v>-1.97</v>
      </c>
      <c r="E276" s="28" t="s">
        <v>63</v>
      </c>
      <c r="F276" s="28">
        <v>70.81</v>
      </c>
      <c r="G276" s="28">
        <v>106.29</v>
      </c>
      <c r="H276" s="28" t="s">
        <v>396</v>
      </c>
      <c r="I276" s="28" t="s">
        <v>396</v>
      </c>
      <c r="J276" s="28" t="s">
        <v>1255</v>
      </c>
    </row>
    <row r="277" spans="1:10">
      <c r="A277" s="29" t="s">
        <v>1256</v>
      </c>
      <c r="B277" s="28">
        <v>17.25</v>
      </c>
      <c r="C277" s="28">
        <v>2.1800000000000002</v>
      </c>
      <c r="D277" s="28">
        <v>2.62</v>
      </c>
      <c r="E277" s="28" t="s">
        <v>59</v>
      </c>
      <c r="F277" s="28">
        <v>3.79</v>
      </c>
      <c r="G277" s="28">
        <v>0.21</v>
      </c>
      <c r="H277" s="28" t="s">
        <v>396</v>
      </c>
      <c r="I277" s="28" t="s">
        <v>396</v>
      </c>
      <c r="J277" s="28" t="s">
        <v>1257</v>
      </c>
    </row>
    <row r="278" spans="1:10">
      <c r="A278" s="29" t="s">
        <v>1258</v>
      </c>
      <c r="B278" s="28">
        <v>11.3</v>
      </c>
      <c r="C278" s="28">
        <v>0.16</v>
      </c>
      <c r="D278" s="28">
        <v>5.47</v>
      </c>
      <c r="E278" s="28" t="s">
        <v>59</v>
      </c>
      <c r="F278" s="28">
        <v>1.63</v>
      </c>
      <c r="G278" s="28">
        <v>0.06</v>
      </c>
      <c r="H278" s="28" t="s">
        <v>396</v>
      </c>
      <c r="I278" s="28" t="s">
        <v>396</v>
      </c>
      <c r="J278" s="28" t="s">
        <v>1259</v>
      </c>
    </row>
    <row r="279" spans="1:10">
      <c r="A279" s="29" t="s">
        <v>1260</v>
      </c>
      <c r="B279" s="28">
        <v>5.0599999999999996</v>
      </c>
      <c r="C279" s="28">
        <v>10.73</v>
      </c>
      <c r="D279" s="28">
        <v>-1.32</v>
      </c>
      <c r="E279" s="28" t="s">
        <v>63</v>
      </c>
      <c r="F279" s="28">
        <v>10.7</v>
      </c>
      <c r="G279" s="28">
        <v>14.85</v>
      </c>
      <c r="H279" s="28" t="s">
        <v>396</v>
      </c>
      <c r="I279" s="28" t="s">
        <v>396</v>
      </c>
      <c r="J279" s="28" t="s">
        <v>1261</v>
      </c>
    </row>
    <row r="280" spans="1:10">
      <c r="A280" s="29" t="s">
        <v>1262</v>
      </c>
      <c r="B280" s="28">
        <v>13.48</v>
      </c>
      <c r="C280" s="28">
        <v>5</v>
      </c>
      <c r="D280" s="28">
        <v>1.1399999999999999</v>
      </c>
      <c r="E280" s="28" t="s">
        <v>59</v>
      </c>
      <c r="F280" s="28">
        <v>3.41</v>
      </c>
      <c r="G280" s="28">
        <v>0.48</v>
      </c>
      <c r="H280" s="28" t="s">
        <v>396</v>
      </c>
      <c r="I280" s="28" t="s">
        <v>396</v>
      </c>
      <c r="J280" s="28" t="s">
        <v>1263</v>
      </c>
    </row>
    <row r="281" spans="1:10">
      <c r="A281" s="29" t="s">
        <v>1264</v>
      </c>
      <c r="B281" s="28">
        <v>88.88</v>
      </c>
      <c r="C281" s="28">
        <v>32.18</v>
      </c>
      <c r="D281" s="28">
        <v>1.19</v>
      </c>
      <c r="E281" s="28" t="s">
        <v>59</v>
      </c>
      <c r="F281" s="28">
        <v>63.49</v>
      </c>
      <c r="G281" s="28">
        <v>43.77</v>
      </c>
      <c r="H281" s="28" t="s">
        <v>396</v>
      </c>
      <c r="I281" s="28" t="s">
        <v>396</v>
      </c>
      <c r="J281" s="28" t="s">
        <v>1265</v>
      </c>
    </row>
    <row r="282" spans="1:10">
      <c r="A282" s="29" t="s">
        <v>1266</v>
      </c>
      <c r="B282" s="28">
        <v>4.95</v>
      </c>
      <c r="C282" s="28">
        <v>0.31</v>
      </c>
      <c r="D282" s="28">
        <v>2.34</v>
      </c>
      <c r="E282" s="28" t="s">
        <v>59</v>
      </c>
      <c r="F282" s="28">
        <v>1.42</v>
      </c>
      <c r="G282" s="28">
        <v>6.11</v>
      </c>
      <c r="H282" s="28" t="s">
        <v>396</v>
      </c>
      <c r="I282" s="28" t="s">
        <v>396</v>
      </c>
      <c r="J282" s="28" t="s">
        <v>1267</v>
      </c>
    </row>
    <row r="283" spans="1:10">
      <c r="A283" s="29" t="s">
        <v>1268</v>
      </c>
      <c r="B283" s="28">
        <v>42.44</v>
      </c>
      <c r="C283" s="28">
        <v>110.06</v>
      </c>
      <c r="D283" s="28">
        <v>-1.64</v>
      </c>
      <c r="E283" s="28" t="s">
        <v>63</v>
      </c>
      <c r="F283" s="28">
        <v>61.71</v>
      </c>
      <c r="G283" s="28">
        <v>65.81</v>
      </c>
      <c r="H283" s="28" t="s">
        <v>396</v>
      </c>
      <c r="I283" s="28" t="s">
        <v>396</v>
      </c>
      <c r="J283" s="28" t="s">
        <v>1269</v>
      </c>
    </row>
    <row r="284" spans="1:10">
      <c r="A284" s="29" t="s">
        <v>1270</v>
      </c>
      <c r="B284" s="28">
        <v>325.94</v>
      </c>
      <c r="C284" s="28">
        <v>104.61</v>
      </c>
      <c r="D284" s="28">
        <v>1.36</v>
      </c>
      <c r="E284" s="28" t="s">
        <v>59</v>
      </c>
      <c r="F284" s="28">
        <v>99.18</v>
      </c>
      <c r="G284" s="28">
        <v>33.68</v>
      </c>
      <c r="H284" s="28" t="s">
        <v>396</v>
      </c>
      <c r="I284" s="28" t="s">
        <v>396</v>
      </c>
      <c r="J284" s="28" t="s">
        <v>1271</v>
      </c>
    </row>
    <row r="285" spans="1:10">
      <c r="A285" s="29" t="s">
        <v>1272</v>
      </c>
      <c r="B285" s="28">
        <v>4.29</v>
      </c>
      <c r="C285" s="28">
        <v>78.400000000000006</v>
      </c>
      <c r="D285" s="28">
        <v>-3.72</v>
      </c>
      <c r="E285" s="28" t="s">
        <v>63</v>
      </c>
      <c r="F285" s="28">
        <v>63.8</v>
      </c>
      <c r="G285" s="28">
        <v>82.21</v>
      </c>
      <c r="H285" s="28" t="s">
        <v>396</v>
      </c>
      <c r="I285" s="28" t="s">
        <v>396</v>
      </c>
      <c r="J285" s="28" t="s">
        <v>1273</v>
      </c>
    </row>
    <row r="286" spans="1:10">
      <c r="A286" s="29" t="s">
        <v>1274</v>
      </c>
      <c r="B286" s="28">
        <v>8.6199999999999992</v>
      </c>
      <c r="C286" s="28">
        <v>0.15</v>
      </c>
      <c r="D286" s="28">
        <v>3.88</v>
      </c>
      <c r="E286" s="28" t="s">
        <v>59</v>
      </c>
      <c r="F286" s="28">
        <v>1.1000000000000001</v>
      </c>
      <c r="G286" s="28">
        <v>0.04</v>
      </c>
      <c r="H286" s="28" t="s">
        <v>396</v>
      </c>
      <c r="I286" s="28" t="s">
        <v>396</v>
      </c>
      <c r="J286" s="28" t="s">
        <v>1257</v>
      </c>
    </row>
    <row r="287" spans="1:10">
      <c r="A287" s="29" t="s">
        <v>1275</v>
      </c>
      <c r="B287" s="28">
        <v>288.42</v>
      </c>
      <c r="C287" s="28">
        <v>71.95</v>
      </c>
      <c r="D287" s="28">
        <v>1.72</v>
      </c>
      <c r="E287" s="28" t="s">
        <v>59</v>
      </c>
      <c r="F287" s="28">
        <v>138.18</v>
      </c>
      <c r="G287" s="28">
        <v>49.75</v>
      </c>
      <c r="H287" s="28" t="s">
        <v>396</v>
      </c>
      <c r="I287" s="28" t="s">
        <v>396</v>
      </c>
      <c r="J287" s="28" t="s">
        <v>1276</v>
      </c>
    </row>
    <row r="288" spans="1:10">
      <c r="A288" s="29" t="s">
        <v>508</v>
      </c>
      <c r="B288" s="28">
        <v>3.24</v>
      </c>
      <c r="C288" s="28">
        <v>27.32</v>
      </c>
      <c r="D288" s="28">
        <v>-3.28</v>
      </c>
      <c r="E288" s="28" t="s">
        <v>63</v>
      </c>
      <c r="F288" s="28">
        <v>3.81</v>
      </c>
      <c r="G288" s="28">
        <v>11.31</v>
      </c>
      <c r="H288" s="28">
        <v>-1.67</v>
      </c>
      <c r="I288" s="28" t="s">
        <v>63</v>
      </c>
      <c r="J288" s="28" t="s">
        <v>338</v>
      </c>
    </row>
    <row r="289" spans="1:10">
      <c r="A289" s="29" t="s">
        <v>1277</v>
      </c>
      <c r="B289" s="28">
        <v>67.89</v>
      </c>
      <c r="C289" s="28">
        <v>0.99</v>
      </c>
      <c r="D289" s="28">
        <v>5.26</v>
      </c>
      <c r="E289" s="28" t="s">
        <v>59</v>
      </c>
      <c r="F289" s="28">
        <v>13.43</v>
      </c>
      <c r="G289" s="28">
        <v>0.05</v>
      </c>
      <c r="H289" s="28" t="s">
        <v>396</v>
      </c>
      <c r="I289" s="28" t="s">
        <v>396</v>
      </c>
      <c r="J289" s="28" t="s">
        <v>1239</v>
      </c>
    </row>
    <row r="290" spans="1:10">
      <c r="A290" s="29" t="s">
        <v>1278</v>
      </c>
      <c r="B290" s="28">
        <v>25.04</v>
      </c>
      <c r="C290" s="28">
        <v>1.1100000000000001</v>
      </c>
      <c r="D290" s="28">
        <v>4.1100000000000003</v>
      </c>
      <c r="E290" s="28" t="s">
        <v>59</v>
      </c>
      <c r="F290" s="28">
        <v>5.13</v>
      </c>
      <c r="G290" s="28">
        <v>0.36</v>
      </c>
      <c r="H290" s="28" t="s">
        <v>396</v>
      </c>
      <c r="I290" s="28" t="s">
        <v>396</v>
      </c>
      <c r="J290" s="28" t="s">
        <v>1279</v>
      </c>
    </row>
    <row r="291" spans="1:10">
      <c r="A291" s="29" t="s">
        <v>1280</v>
      </c>
      <c r="B291" s="28">
        <v>1.84</v>
      </c>
      <c r="C291" s="28">
        <v>7.31</v>
      </c>
      <c r="D291" s="28">
        <v>-2.1800000000000002</v>
      </c>
      <c r="E291" s="28" t="s">
        <v>63</v>
      </c>
      <c r="F291" s="28">
        <v>9.09</v>
      </c>
      <c r="G291" s="28">
        <v>13.38</v>
      </c>
      <c r="H291" s="28" t="s">
        <v>396</v>
      </c>
      <c r="I291" s="28" t="s">
        <v>396</v>
      </c>
      <c r="J291" s="28" t="s">
        <v>1281</v>
      </c>
    </row>
    <row r="292" spans="1:10">
      <c r="A292" s="29" t="s">
        <v>1282</v>
      </c>
      <c r="B292" s="28">
        <v>1.97</v>
      </c>
      <c r="C292" s="28">
        <v>0.09</v>
      </c>
      <c r="D292" s="28">
        <v>3.27</v>
      </c>
      <c r="E292" s="28" t="s">
        <v>59</v>
      </c>
      <c r="F292" s="28">
        <v>0.52</v>
      </c>
      <c r="G292" s="28">
        <v>0.02</v>
      </c>
      <c r="H292" s="28" t="s">
        <v>396</v>
      </c>
      <c r="I292" s="28" t="s">
        <v>396</v>
      </c>
      <c r="J292" s="28" t="s">
        <v>1283</v>
      </c>
    </row>
    <row r="293" spans="1:10">
      <c r="A293" s="29" t="s">
        <v>1284</v>
      </c>
      <c r="B293" s="28">
        <v>30.62</v>
      </c>
      <c r="C293" s="28">
        <v>61.66</v>
      </c>
      <c r="D293" s="28">
        <v>-1.27</v>
      </c>
      <c r="E293" s="28" t="s">
        <v>63</v>
      </c>
      <c r="F293" s="28">
        <v>37.44</v>
      </c>
      <c r="G293" s="28">
        <v>41.17</v>
      </c>
      <c r="H293" s="28" t="s">
        <v>396</v>
      </c>
      <c r="I293" s="28" t="s">
        <v>396</v>
      </c>
      <c r="J293" s="28" t="s">
        <v>1285</v>
      </c>
    </row>
    <row r="294" spans="1:10">
      <c r="A294" s="29" t="s">
        <v>1286</v>
      </c>
      <c r="B294" s="28">
        <v>72.11</v>
      </c>
      <c r="C294" s="28">
        <v>13.22</v>
      </c>
      <c r="D294" s="28">
        <v>2.15</v>
      </c>
      <c r="E294" s="28" t="s">
        <v>59</v>
      </c>
      <c r="F294" s="28">
        <v>87.95</v>
      </c>
      <c r="G294" s="28">
        <v>2.8</v>
      </c>
      <c r="H294" s="28" t="s">
        <v>396</v>
      </c>
      <c r="I294" s="28" t="s">
        <v>396</v>
      </c>
      <c r="J294" s="28" t="s">
        <v>1287</v>
      </c>
    </row>
    <row r="295" spans="1:10">
      <c r="A295" s="29" t="s">
        <v>1288</v>
      </c>
      <c r="B295" s="28">
        <v>26.54</v>
      </c>
      <c r="C295" s="28">
        <v>5.51</v>
      </c>
      <c r="D295" s="28">
        <v>1.97</v>
      </c>
      <c r="E295" s="28" t="s">
        <v>59</v>
      </c>
      <c r="F295" s="28">
        <v>8.61</v>
      </c>
      <c r="G295" s="28">
        <v>0.44</v>
      </c>
      <c r="H295" s="28" t="s">
        <v>396</v>
      </c>
      <c r="I295" s="28" t="s">
        <v>396</v>
      </c>
      <c r="J295" s="28" t="s">
        <v>1259</v>
      </c>
    </row>
    <row r="296" spans="1:10">
      <c r="A296" s="29" t="s">
        <v>1289</v>
      </c>
      <c r="B296" s="28">
        <v>495.75</v>
      </c>
      <c r="C296" s="28">
        <v>141.91999999999999</v>
      </c>
      <c r="D296" s="28">
        <v>1.52</v>
      </c>
      <c r="E296" s="28" t="s">
        <v>59</v>
      </c>
      <c r="F296" s="28">
        <v>190.95</v>
      </c>
      <c r="G296" s="28">
        <v>59.75</v>
      </c>
      <c r="H296" s="28" t="s">
        <v>396</v>
      </c>
      <c r="I296" s="28" t="s">
        <v>396</v>
      </c>
      <c r="J296" s="28" t="s">
        <v>1290</v>
      </c>
    </row>
    <row r="297" spans="1:10">
      <c r="A297" s="29" t="s">
        <v>1291</v>
      </c>
      <c r="B297" s="28">
        <v>8.08</v>
      </c>
      <c r="C297" s="28">
        <v>1.1499999999999999</v>
      </c>
      <c r="D297" s="28">
        <v>2.4300000000000002</v>
      </c>
      <c r="E297" s="28" t="s">
        <v>59</v>
      </c>
      <c r="F297" s="28">
        <v>2.25</v>
      </c>
      <c r="G297" s="28">
        <v>1.96</v>
      </c>
      <c r="H297" s="28" t="s">
        <v>396</v>
      </c>
      <c r="I297" s="28" t="s">
        <v>396</v>
      </c>
      <c r="J297" s="28" t="s">
        <v>1292</v>
      </c>
    </row>
    <row r="298" spans="1:10">
      <c r="A298" s="29" t="s">
        <v>1293</v>
      </c>
      <c r="B298" s="28">
        <v>191.08</v>
      </c>
      <c r="C298" s="28">
        <v>78.599999999999994</v>
      </c>
      <c r="D298" s="28">
        <v>1.01</v>
      </c>
      <c r="E298" s="28" t="s">
        <v>59</v>
      </c>
      <c r="F298" s="28">
        <v>103.7</v>
      </c>
      <c r="G298" s="28">
        <v>46.1</v>
      </c>
      <c r="H298" s="28" t="s">
        <v>396</v>
      </c>
      <c r="I298" s="28" t="s">
        <v>396</v>
      </c>
      <c r="J298" s="28" t="s">
        <v>1294</v>
      </c>
    </row>
    <row r="299" spans="1:10">
      <c r="A299" s="29" t="s">
        <v>1295</v>
      </c>
      <c r="B299" s="28">
        <v>7.04</v>
      </c>
      <c r="C299" s="28">
        <v>16.57</v>
      </c>
      <c r="D299" s="28">
        <v>-1.48</v>
      </c>
      <c r="E299" s="28" t="s">
        <v>63</v>
      </c>
      <c r="F299" s="28">
        <v>35.51</v>
      </c>
      <c r="G299" s="28">
        <v>56.95</v>
      </c>
      <c r="H299" s="28" t="s">
        <v>396</v>
      </c>
      <c r="I299" s="28" t="s">
        <v>396</v>
      </c>
      <c r="J299" s="28" t="s">
        <v>1296</v>
      </c>
    </row>
    <row r="300" spans="1:10">
      <c r="A300" s="29" t="s">
        <v>1297</v>
      </c>
      <c r="B300" s="28">
        <v>0.88</v>
      </c>
      <c r="C300" s="28">
        <v>2.2200000000000002</v>
      </c>
      <c r="D300" s="28">
        <v>-1.45</v>
      </c>
      <c r="E300" s="28" t="s">
        <v>63</v>
      </c>
      <c r="F300" s="28">
        <v>1.84</v>
      </c>
      <c r="G300" s="28">
        <v>2.11</v>
      </c>
      <c r="H300" s="28" t="s">
        <v>396</v>
      </c>
      <c r="I300" s="28" t="s">
        <v>396</v>
      </c>
      <c r="J300" s="28" t="s">
        <v>1298</v>
      </c>
    </row>
    <row r="301" spans="1:10">
      <c r="A301" s="29" t="s">
        <v>1299</v>
      </c>
      <c r="B301" s="28">
        <v>3.94</v>
      </c>
      <c r="C301" s="28">
        <v>12.02</v>
      </c>
      <c r="D301" s="28">
        <v>-1.83</v>
      </c>
      <c r="E301" s="28" t="s">
        <v>63</v>
      </c>
      <c r="F301" s="28">
        <v>6.95</v>
      </c>
      <c r="G301" s="28">
        <v>6.46</v>
      </c>
      <c r="H301" s="28" t="s">
        <v>396</v>
      </c>
      <c r="I301" s="28" t="s">
        <v>396</v>
      </c>
      <c r="J301" s="28" t="s">
        <v>1300</v>
      </c>
    </row>
    <row r="302" spans="1:10">
      <c r="A302" s="29" t="s">
        <v>1301</v>
      </c>
      <c r="B302" s="28">
        <v>102.21</v>
      </c>
      <c r="C302" s="28">
        <v>229.49</v>
      </c>
      <c r="D302" s="28">
        <v>-1.43</v>
      </c>
      <c r="E302" s="28" t="s">
        <v>63</v>
      </c>
      <c r="F302" s="28">
        <v>138.22999999999999</v>
      </c>
      <c r="G302" s="28">
        <v>101</v>
      </c>
      <c r="H302" s="28" t="s">
        <v>396</v>
      </c>
      <c r="I302" s="28" t="s">
        <v>396</v>
      </c>
      <c r="J302" s="28" t="s">
        <v>1302</v>
      </c>
    </row>
    <row r="303" spans="1:10">
      <c r="A303" s="29" t="s">
        <v>1303</v>
      </c>
      <c r="B303" s="28">
        <v>0.04</v>
      </c>
      <c r="C303" s="28">
        <v>3.94</v>
      </c>
      <c r="D303" s="28">
        <v>-2.0299999999999998</v>
      </c>
      <c r="E303" s="28" t="s">
        <v>63</v>
      </c>
      <c r="F303" s="28">
        <v>6.7</v>
      </c>
      <c r="G303" s="28">
        <v>1.85</v>
      </c>
      <c r="H303" s="28" t="s">
        <v>396</v>
      </c>
      <c r="I303" s="28" t="s">
        <v>396</v>
      </c>
      <c r="J303" s="28" t="s">
        <v>1304</v>
      </c>
    </row>
    <row r="304" spans="1:10">
      <c r="A304" s="29" t="s">
        <v>78</v>
      </c>
      <c r="B304" s="28">
        <v>13.21</v>
      </c>
      <c r="C304" s="28">
        <v>23.41</v>
      </c>
      <c r="D304" s="28">
        <v>-1.0900000000000001</v>
      </c>
      <c r="E304" s="28" t="s">
        <v>63</v>
      </c>
      <c r="F304" s="28">
        <v>12.21</v>
      </c>
      <c r="G304" s="28">
        <v>9.86</v>
      </c>
      <c r="H304" s="28" t="s">
        <v>396</v>
      </c>
      <c r="I304" s="28" t="s">
        <v>396</v>
      </c>
      <c r="J304" s="28" t="s">
        <v>683</v>
      </c>
    </row>
    <row r="305" spans="1:10">
      <c r="A305" s="29" t="s">
        <v>80</v>
      </c>
      <c r="B305" s="28">
        <v>0.42</v>
      </c>
      <c r="C305" s="28">
        <v>4.34</v>
      </c>
      <c r="D305" s="28">
        <v>-3.27</v>
      </c>
      <c r="E305" s="28" t="s">
        <v>63</v>
      </c>
      <c r="F305" s="28">
        <v>7.6</v>
      </c>
      <c r="G305" s="28">
        <v>7.56</v>
      </c>
      <c r="H305" s="28" t="s">
        <v>396</v>
      </c>
      <c r="I305" s="28" t="s">
        <v>396</v>
      </c>
      <c r="J305" s="28" t="s">
        <v>684</v>
      </c>
    </row>
    <row r="306" spans="1:10">
      <c r="A306" s="29" t="s">
        <v>1305</v>
      </c>
      <c r="B306" s="28">
        <v>0.04</v>
      </c>
      <c r="C306" s="28">
        <v>2.2799999999999998</v>
      </c>
      <c r="D306" s="28">
        <v>-2.13</v>
      </c>
      <c r="E306" s="28" t="s">
        <v>63</v>
      </c>
      <c r="F306" s="28">
        <v>2.31</v>
      </c>
      <c r="G306" s="28">
        <v>0.64</v>
      </c>
      <c r="H306" s="28" t="s">
        <v>396</v>
      </c>
      <c r="I306" s="28" t="s">
        <v>396</v>
      </c>
      <c r="J306" s="28" t="s">
        <v>1304</v>
      </c>
    </row>
    <row r="307" spans="1:10">
      <c r="A307" s="29" t="s">
        <v>1306</v>
      </c>
      <c r="B307" s="28">
        <v>2.0499999999999998</v>
      </c>
      <c r="C307" s="28">
        <v>0.27</v>
      </c>
      <c r="D307" s="28">
        <v>2.2000000000000002</v>
      </c>
      <c r="E307" s="28" t="s">
        <v>59</v>
      </c>
      <c r="F307" s="28">
        <v>0.5</v>
      </c>
      <c r="G307" s="28">
        <v>0.18</v>
      </c>
      <c r="H307" s="28" t="s">
        <v>396</v>
      </c>
      <c r="I307" s="28" t="s">
        <v>396</v>
      </c>
      <c r="J307" s="28" t="s">
        <v>1307</v>
      </c>
    </row>
    <row r="308" spans="1:10">
      <c r="A308" s="29" t="s">
        <v>1308</v>
      </c>
      <c r="B308" s="28">
        <v>80.08</v>
      </c>
      <c r="C308" s="28">
        <v>330.75</v>
      </c>
      <c r="D308" s="28">
        <v>-2.29</v>
      </c>
      <c r="E308" s="28" t="s">
        <v>63</v>
      </c>
      <c r="F308" s="28">
        <v>168.18</v>
      </c>
      <c r="G308" s="28">
        <v>122.4</v>
      </c>
      <c r="H308" s="28" t="s">
        <v>396</v>
      </c>
      <c r="I308" s="28" t="s">
        <v>396</v>
      </c>
      <c r="J308" s="28" t="s">
        <v>1309</v>
      </c>
    </row>
    <row r="309" spans="1:10">
      <c r="A309" s="29" t="s">
        <v>11</v>
      </c>
      <c r="B309" s="28">
        <v>49.46</v>
      </c>
      <c r="C309" s="28">
        <v>98.88</v>
      </c>
      <c r="D309" s="28">
        <v>-1.27</v>
      </c>
      <c r="E309" s="28" t="s">
        <v>63</v>
      </c>
      <c r="F309" s="28">
        <v>37.61</v>
      </c>
      <c r="G309" s="28">
        <v>16.02</v>
      </c>
      <c r="H309" s="28" t="s">
        <v>396</v>
      </c>
      <c r="I309" s="28" t="s">
        <v>396</v>
      </c>
      <c r="J309" s="28" t="s">
        <v>541</v>
      </c>
    </row>
    <row r="310" spans="1:10">
      <c r="A310" s="29" t="s">
        <v>1310</v>
      </c>
      <c r="B310" s="28">
        <v>7.2</v>
      </c>
      <c r="C310" s="28">
        <v>1.31</v>
      </c>
      <c r="D310" s="28">
        <v>2.13</v>
      </c>
      <c r="E310" s="28" t="s">
        <v>59</v>
      </c>
      <c r="F310" s="28">
        <v>3.15</v>
      </c>
      <c r="G310" s="28">
        <v>2.4500000000000002</v>
      </c>
      <c r="H310" s="28" t="s">
        <v>396</v>
      </c>
      <c r="I310" s="28" t="s">
        <v>396</v>
      </c>
      <c r="J310" s="28" t="s">
        <v>1311</v>
      </c>
    </row>
    <row r="311" spans="1:10">
      <c r="A311" s="29" t="s">
        <v>1312</v>
      </c>
      <c r="B311" s="28">
        <v>73.459999999999994</v>
      </c>
      <c r="C311" s="28">
        <v>275.5</v>
      </c>
      <c r="D311" s="28">
        <v>-2.17</v>
      </c>
      <c r="E311" s="28" t="s">
        <v>63</v>
      </c>
      <c r="F311" s="28">
        <v>89.26</v>
      </c>
      <c r="G311" s="28">
        <v>83.18</v>
      </c>
      <c r="H311" s="28" t="s">
        <v>396</v>
      </c>
      <c r="I311" s="28" t="s">
        <v>396</v>
      </c>
      <c r="J311" s="28" t="s">
        <v>1313</v>
      </c>
    </row>
    <row r="312" spans="1:10">
      <c r="A312" s="29" t="s">
        <v>1314</v>
      </c>
      <c r="B312" s="28">
        <v>7.56</v>
      </c>
      <c r="C312" s="28">
        <v>38.44</v>
      </c>
      <c r="D312" s="28">
        <v>-2.21</v>
      </c>
      <c r="E312" s="28" t="s">
        <v>63</v>
      </c>
      <c r="F312" s="28">
        <v>29.93</v>
      </c>
      <c r="G312" s="28">
        <v>34.79</v>
      </c>
      <c r="H312" s="28" t="s">
        <v>396</v>
      </c>
      <c r="I312" s="28" t="s">
        <v>396</v>
      </c>
      <c r="J312" s="28" t="s">
        <v>1315</v>
      </c>
    </row>
    <row r="313" spans="1:10">
      <c r="A313" s="29" t="s">
        <v>1316</v>
      </c>
      <c r="B313" s="28">
        <v>115.41</v>
      </c>
      <c r="C313" s="28">
        <v>254.03</v>
      </c>
      <c r="D313" s="28">
        <v>-1.4</v>
      </c>
      <c r="E313" s="28" t="s">
        <v>63</v>
      </c>
      <c r="F313" s="28">
        <v>153.13999999999999</v>
      </c>
      <c r="G313" s="28">
        <v>111.66</v>
      </c>
      <c r="H313" s="28" t="s">
        <v>396</v>
      </c>
      <c r="I313" s="28" t="s">
        <v>396</v>
      </c>
      <c r="J313" s="28" t="s">
        <v>1302</v>
      </c>
    </row>
    <row r="314" spans="1:10">
      <c r="A314" s="29" t="s">
        <v>1317</v>
      </c>
      <c r="B314" s="28">
        <v>3.41</v>
      </c>
      <c r="C314" s="28">
        <v>0.28999999999999998</v>
      </c>
      <c r="D314" s="28">
        <v>2.65</v>
      </c>
      <c r="E314" s="28" t="s">
        <v>59</v>
      </c>
      <c r="F314" s="28">
        <v>1.01</v>
      </c>
      <c r="G314" s="28">
        <v>0</v>
      </c>
      <c r="H314" s="28" t="s">
        <v>396</v>
      </c>
      <c r="I314" s="28" t="s">
        <v>396</v>
      </c>
      <c r="J314" s="28" t="s">
        <v>1318</v>
      </c>
    </row>
    <row r="315" spans="1:10">
      <c r="A315" s="29" t="s">
        <v>1319</v>
      </c>
      <c r="B315" s="28">
        <v>68.95</v>
      </c>
      <c r="C315" s="28">
        <v>123.46</v>
      </c>
      <c r="D315" s="28">
        <v>-1.1000000000000001</v>
      </c>
      <c r="E315" s="28" t="s">
        <v>63</v>
      </c>
      <c r="F315" s="28">
        <v>122.87</v>
      </c>
      <c r="G315" s="28">
        <v>111.6</v>
      </c>
      <c r="H315" s="28" t="s">
        <v>396</v>
      </c>
      <c r="I315" s="28" t="s">
        <v>396</v>
      </c>
      <c r="J315" s="28" t="s">
        <v>1320</v>
      </c>
    </row>
    <row r="316" spans="1:10">
      <c r="A316" s="29" t="s">
        <v>1321</v>
      </c>
      <c r="B316" s="28">
        <v>0</v>
      </c>
      <c r="C316" s="28">
        <v>1.96</v>
      </c>
      <c r="D316" s="28">
        <v>-5.54</v>
      </c>
      <c r="E316" s="28" t="s">
        <v>63</v>
      </c>
      <c r="F316" s="28">
        <v>6.63</v>
      </c>
      <c r="G316" s="28">
        <v>2.73</v>
      </c>
      <c r="H316" s="28" t="s">
        <v>396</v>
      </c>
      <c r="I316" s="28" t="s">
        <v>396</v>
      </c>
      <c r="J316" s="28" t="s">
        <v>1322</v>
      </c>
    </row>
    <row r="317" spans="1:10">
      <c r="A317" s="29" t="s">
        <v>1323</v>
      </c>
      <c r="B317" s="28">
        <v>0.57999999999999996</v>
      </c>
      <c r="C317" s="28">
        <v>2.95</v>
      </c>
      <c r="D317" s="28">
        <v>-2.5</v>
      </c>
      <c r="E317" s="28" t="s">
        <v>63</v>
      </c>
      <c r="F317" s="28">
        <v>8.23</v>
      </c>
      <c r="G317" s="28">
        <v>3.67</v>
      </c>
      <c r="H317" s="28" t="s">
        <v>396</v>
      </c>
      <c r="I317" s="28" t="s">
        <v>396</v>
      </c>
      <c r="J317" s="28" t="s">
        <v>1324</v>
      </c>
    </row>
    <row r="318" spans="1:10">
      <c r="A318" s="29" t="s">
        <v>1325</v>
      </c>
      <c r="B318" s="28">
        <v>9.42</v>
      </c>
      <c r="C318" s="28">
        <v>35.729999999999997</v>
      </c>
      <c r="D318" s="28">
        <v>-2.15</v>
      </c>
      <c r="E318" s="28" t="s">
        <v>63</v>
      </c>
      <c r="F318" s="28">
        <v>54.48</v>
      </c>
      <c r="G318" s="28">
        <v>67.59</v>
      </c>
      <c r="H318" s="28" t="s">
        <v>396</v>
      </c>
      <c r="I318" s="28" t="s">
        <v>396</v>
      </c>
      <c r="J318" s="28" t="s">
        <v>1326</v>
      </c>
    </row>
    <row r="319" spans="1:10">
      <c r="A319" s="29" t="s">
        <v>76</v>
      </c>
      <c r="B319" s="28">
        <v>0.1</v>
      </c>
      <c r="C319" s="28">
        <v>8.85</v>
      </c>
      <c r="D319" s="28">
        <v>-2.41</v>
      </c>
      <c r="E319" s="28" t="s">
        <v>63</v>
      </c>
      <c r="F319" s="28">
        <v>5.4</v>
      </c>
      <c r="G319" s="28">
        <v>6.4</v>
      </c>
      <c r="H319" s="28" t="s">
        <v>396</v>
      </c>
      <c r="I319" s="28" t="s">
        <v>396</v>
      </c>
      <c r="J319" s="28" t="s">
        <v>681</v>
      </c>
    </row>
    <row r="320" spans="1:10">
      <c r="A320" s="29" t="s">
        <v>77</v>
      </c>
      <c r="B320" s="28">
        <v>24.78</v>
      </c>
      <c r="C320" s="28">
        <v>224.06</v>
      </c>
      <c r="D320" s="28">
        <v>-2.82</v>
      </c>
      <c r="E320" s="28" t="s">
        <v>63</v>
      </c>
      <c r="F320" s="28">
        <v>69.930000000000007</v>
      </c>
      <c r="G320" s="28">
        <v>64.45</v>
      </c>
      <c r="H320" s="28" t="s">
        <v>396</v>
      </c>
      <c r="I320" s="28" t="s">
        <v>396</v>
      </c>
      <c r="J320" s="28" t="s">
        <v>682</v>
      </c>
    </row>
    <row r="321" spans="1:10">
      <c r="A321" s="29" t="s">
        <v>79</v>
      </c>
      <c r="B321" s="28">
        <v>0.37</v>
      </c>
      <c r="C321" s="28">
        <v>15.73</v>
      </c>
      <c r="D321" s="28">
        <v>-2.83</v>
      </c>
      <c r="E321" s="28" t="s">
        <v>63</v>
      </c>
      <c r="F321" s="28">
        <v>24.15</v>
      </c>
      <c r="G321" s="28">
        <v>52.79</v>
      </c>
      <c r="H321" s="28" t="s">
        <v>396</v>
      </c>
      <c r="I321" s="28" t="s">
        <v>396</v>
      </c>
      <c r="J321" s="28" t="s">
        <v>681</v>
      </c>
    </row>
    <row r="322" spans="1:10">
      <c r="A322" s="29" t="s">
        <v>1327</v>
      </c>
      <c r="B322" s="28">
        <v>10.220000000000001</v>
      </c>
      <c r="C322" s="28">
        <v>37.32</v>
      </c>
      <c r="D322" s="28">
        <v>-1.93</v>
      </c>
      <c r="E322" s="28" t="s">
        <v>63</v>
      </c>
      <c r="F322" s="28">
        <v>9.15</v>
      </c>
      <c r="G322" s="28">
        <v>0.75</v>
      </c>
      <c r="H322" s="28">
        <v>2.36</v>
      </c>
      <c r="I322" s="28" t="s">
        <v>59</v>
      </c>
      <c r="J322" s="28" t="s">
        <v>1328</v>
      </c>
    </row>
    <row r="323" spans="1:10">
      <c r="A323" s="29" t="s">
        <v>1329</v>
      </c>
      <c r="B323" s="28">
        <v>1.84</v>
      </c>
      <c r="C323" s="28">
        <v>0.15</v>
      </c>
      <c r="D323" s="28">
        <v>2.74</v>
      </c>
      <c r="E323" s="28" t="s">
        <v>59</v>
      </c>
      <c r="F323" s="28">
        <v>0.5</v>
      </c>
      <c r="G323" s="28">
        <v>0.01</v>
      </c>
      <c r="H323" s="28" t="s">
        <v>396</v>
      </c>
      <c r="I323" s="28" t="s">
        <v>396</v>
      </c>
      <c r="J323" s="28" t="s">
        <v>1330</v>
      </c>
    </row>
    <row r="324" spans="1:10">
      <c r="A324" s="29" t="s">
        <v>1331</v>
      </c>
      <c r="B324" s="28">
        <v>1.5</v>
      </c>
      <c r="C324" s="28">
        <v>0.43</v>
      </c>
      <c r="D324" s="28">
        <v>1.47</v>
      </c>
      <c r="E324" s="28" t="s">
        <v>59</v>
      </c>
      <c r="F324" s="28">
        <v>0.54</v>
      </c>
      <c r="G324" s="28">
        <v>0.14000000000000001</v>
      </c>
      <c r="H324" s="28" t="s">
        <v>396</v>
      </c>
      <c r="I324" s="28" t="s">
        <v>396</v>
      </c>
      <c r="J324" s="28" t="s">
        <v>1332</v>
      </c>
    </row>
    <row r="325" spans="1:10">
      <c r="A325" s="29" t="s">
        <v>1333</v>
      </c>
      <c r="B325" s="28">
        <v>212.72</v>
      </c>
      <c r="C325" s="28">
        <v>81.459999999999994</v>
      </c>
      <c r="D325" s="28">
        <v>1.1000000000000001</v>
      </c>
      <c r="E325" s="28" t="s">
        <v>59</v>
      </c>
      <c r="F325" s="28">
        <v>37.6</v>
      </c>
      <c r="G325" s="28">
        <v>0.16</v>
      </c>
      <c r="H325" s="28" t="s">
        <v>396</v>
      </c>
      <c r="I325" s="28" t="s">
        <v>396</v>
      </c>
      <c r="J325" s="28" t="s">
        <v>1334</v>
      </c>
    </row>
    <row r="326" spans="1:10">
      <c r="A326" s="29" t="s">
        <v>1335</v>
      </c>
      <c r="B326" s="28">
        <v>26.24</v>
      </c>
      <c r="C326" s="28">
        <v>3.99</v>
      </c>
      <c r="D326" s="28">
        <v>2.35</v>
      </c>
      <c r="E326" s="28" t="s">
        <v>59</v>
      </c>
      <c r="F326" s="28">
        <v>5.74</v>
      </c>
      <c r="G326" s="28">
        <v>1.17</v>
      </c>
      <c r="H326" s="28" t="s">
        <v>396</v>
      </c>
      <c r="I326" s="28" t="s">
        <v>396</v>
      </c>
      <c r="J326" s="28" t="s">
        <v>1336</v>
      </c>
    </row>
    <row r="327" spans="1:10">
      <c r="A327" s="29" t="s">
        <v>20</v>
      </c>
      <c r="B327" s="28">
        <v>1.83</v>
      </c>
      <c r="C327" s="28">
        <v>0.28999999999999998</v>
      </c>
      <c r="D327" s="28">
        <v>2.15</v>
      </c>
      <c r="E327" s="28" t="s">
        <v>59</v>
      </c>
      <c r="F327" s="28">
        <v>0.62</v>
      </c>
      <c r="G327" s="28">
        <v>0.19</v>
      </c>
      <c r="H327" s="28" t="s">
        <v>396</v>
      </c>
      <c r="I327" s="28" t="s">
        <v>396</v>
      </c>
      <c r="J327" s="28" t="s">
        <v>709</v>
      </c>
    </row>
    <row r="328" spans="1:10">
      <c r="A328" s="29" t="s">
        <v>13</v>
      </c>
      <c r="B328" s="28">
        <v>1.64</v>
      </c>
      <c r="C328" s="28">
        <v>20.96</v>
      </c>
      <c r="D328" s="28">
        <v>-2.94</v>
      </c>
      <c r="E328" s="28" t="s">
        <v>63</v>
      </c>
      <c r="F328" s="28">
        <v>69.849999999999994</v>
      </c>
      <c r="G328" s="28">
        <v>113.07</v>
      </c>
      <c r="H328" s="28" t="s">
        <v>396</v>
      </c>
      <c r="I328" s="28" t="s">
        <v>396</v>
      </c>
      <c r="J328" s="28" t="s">
        <v>703</v>
      </c>
    </row>
    <row r="329" spans="1:10">
      <c r="A329" s="29" t="s">
        <v>1337</v>
      </c>
      <c r="B329" s="28">
        <v>35.200000000000003</v>
      </c>
      <c r="C329" s="28">
        <v>4.97</v>
      </c>
      <c r="D329" s="28">
        <v>2.39</v>
      </c>
      <c r="E329" s="28" t="s">
        <v>59</v>
      </c>
      <c r="F329" s="28">
        <v>6.77</v>
      </c>
      <c r="G329" s="28">
        <v>0.49</v>
      </c>
      <c r="H329" s="28" t="s">
        <v>396</v>
      </c>
      <c r="I329" s="28" t="s">
        <v>396</v>
      </c>
      <c r="J329" s="28" t="s">
        <v>1338</v>
      </c>
    </row>
    <row r="330" spans="1:10">
      <c r="A330" s="29" t="s">
        <v>30</v>
      </c>
      <c r="B330" s="28">
        <v>2.2400000000000002</v>
      </c>
      <c r="C330" s="28">
        <v>0.87</v>
      </c>
      <c r="D330" s="28">
        <v>1.01</v>
      </c>
      <c r="E330" s="28" t="s">
        <v>59</v>
      </c>
      <c r="F330" s="28">
        <v>0.62</v>
      </c>
      <c r="G330" s="28">
        <v>0.48</v>
      </c>
      <c r="H330" s="28" t="s">
        <v>396</v>
      </c>
      <c r="I330" s="28" t="s">
        <v>396</v>
      </c>
      <c r="J330" s="28" t="s">
        <v>719</v>
      </c>
    </row>
    <row r="331" spans="1:10">
      <c r="A331" s="29" t="s">
        <v>33</v>
      </c>
      <c r="B331" s="28">
        <v>32.39</v>
      </c>
      <c r="C331" s="28">
        <v>12.42</v>
      </c>
      <c r="D331" s="28">
        <v>1.1100000000000001</v>
      </c>
      <c r="E331" s="28" t="s">
        <v>59</v>
      </c>
      <c r="F331" s="28">
        <v>13.16</v>
      </c>
      <c r="G331" s="28">
        <v>5.49</v>
      </c>
      <c r="H331" s="28" t="s">
        <v>396</v>
      </c>
      <c r="I331" s="28" t="s">
        <v>396</v>
      </c>
      <c r="J331" s="28" t="s">
        <v>721</v>
      </c>
    </row>
    <row r="332" spans="1:10">
      <c r="A332" s="29" t="s">
        <v>1339</v>
      </c>
      <c r="B332" s="28">
        <v>660.57</v>
      </c>
      <c r="C332" s="28">
        <v>1477.56</v>
      </c>
      <c r="D332" s="28">
        <v>-1.28</v>
      </c>
      <c r="E332" s="28" t="s">
        <v>63</v>
      </c>
      <c r="F332" s="28">
        <v>1116.79</v>
      </c>
      <c r="G332" s="28">
        <v>681.8</v>
      </c>
      <c r="H332" s="28" t="s">
        <v>396</v>
      </c>
      <c r="I332" s="28" t="s">
        <v>396</v>
      </c>
      <c r="J332" s="28" t="s">
        <v>1340</v>
      </c>
    </row>
    <row r="333" spans="1:10">
      <c r="A333" s="29" t="s">
        <v>28</v>
      </c>
      <c r="B333" s="28">
        <v>2.13</v>
      </c>
      <c r="C333" s="28">
        <v>8.34</v>
      </c>
      <c r="D333" s="28">
        <v>-2.2000000000000002</v>
      </c>
      <c r="E333" s="28" t="s">
        <v>63</v>
      </c>
      <c r="F333" s="28">
        <v>20.04</v>
      </c>
      <c r="G333" s="28">
        <v>46.77</v>
      </c>
      <c r="H333" s="28" t="s">
        <v>396</v>
      </c>
      <c r="I333" s="28" t="s">
        <v>396</v>
      </c>
      <c r="J333" s="28" t="s">
        <v>717</v>
      </c>
    </row>
    <row r="334" spans="1:10">
      <c r="A334" s="29" t="s">
        <v>1341</v>
      </c>
      <c r="B334" s="28">
        <v>1.43</v>
      </c>
      <c r="C334" s="28">
        <v>2.41</v>
      </c>
      <c r="D334" s="28">
        <v>-1.01</v>
      </c>
      <c r="E334" s="28" t="s">
        <v>63</v>
      </c>
      <c r="F334" s="28">
        <v>2.0699999999999998</v>
      </c>
      <c r="G334" s="28">
        <v>1.84</v>
      </c>
      <c r="H334" s="28" t="s">
        <v>396</v>
      </c>
      <c r="I334" s="28" t="s">
        <v>396</v>
      </c>
      <c r="J334" s="28" t="s">
        <v>1342</v>
      </c>
    </row>
    <row r="335" spans="1:10">
      <c r="A335" s="29" t="s">
        <v>1343</v>
      </c>
      <c r="B335" s="28">
        <v>11.3</v>
      </c>
      <c r="C335" s="28">
        <v>41.16</v>
      </c>
      <c r="D335" s="28">
        <v>-2.11</v>
      </c>
      <c r="E335" s="28" t="s">
        <v>63</v>
      </c>
      <c r="F335" s="28">
        <v>10.09</v>
      </c>
      <c r="G335" s="28">
        <v>7.06</v>
      </c>
      <c r="H335" s="28" t="s">
        <v>396</v>
      </c>
      <c r="I335" s="28" t="s">
        <v>396</v>
      </c>
      <c r="J335" s="28" t="s">
        <v>1344</v>
      </c>
    </row>
    <row r="336" spans="1:10">
      <c r="A336" s="29" t="s">
        <v>1345</v>
      </c>
      <c r="B336" s="28">
        <v>0.83</v>
      </c>
      <c r="C336" s="28">
        <v>0.28000000000000003</v>
      </c>
      <c r="D336" s="28">
        <v>1.2</v>
      </c>
      <c r="E336" s="28" t="s">
        <v>59</v>
      </c>
      <c r="F336" s="28">
        <v>0.31</v>
      </c>
      <c r="G336" s="28">
        <v>0.38</v>
      </c>
      <c r="H336" s="28" t="s">
        <v>396</v>
      </c>
      <c r="I336" s="28" t="s">
        <v>396</v>
      </c>
      <c r="J336" s="28" t="s">
        <v>1346</v>
      </c>
    </row>
    <row r="337" spans="1:10">
      <c r="A337" s="29" t="s">
        <v>1347</v>
      </c>
      <c r="B337" s="28">
        <v>4.08</v>
      </c>
      <c r="C337" s="28">
        <v>12.26</v>
      </c>
      <c r="D337" s="28">
        <v>-1.85</v>
      </c>
      <c r="E337" s="28" t="s">
        <v>63</v>
      </c>
      <c r="F337" s="28">
        <v>5.48</v>
      </c>
      <c r="G337" s="28">
        <v>5.0199999999999996</v>
      </c>
      <c r="H337" s="28" t="s">
        <v>396</v>
      </c>
      <c r="I337" s="28" t="s">
        <v>396</v>
      </c>
      <c r="J337" s="28" t="s">
        <v>1348</v>
      </c>
    </row>
    <row r="338" spans="1:10">
      <c r="A338" s="29" t="s">
        <v>1349</v>
      </c>
      <c r="B338" s="28">
        <v>7.41</v>
      </c>
      <c r="C338" s="28">
        <v>15.23</v>
      </c>
      <c r="D338" s="28">
        <v>-1.29</v>
      </c>
      <c r="E338" s="28" t="s">
        <v>63</v>
      </c>
      <c r="F338" s="28">
        <v>36.229999999999997</v>
      </c>
      <c r="G338" s="28">
        <v>68.739999999999995</v>
      </c>
      <c r="H338" s="28" t="s">
        <v>396</v>
      </c>
      <c r="I338" s="28" t="s">
        <v>396</v>
      </c>
      <c r="J338" s="28" t="s">
        <v>1350</v>
      </c>
    </row>
    <row r="339" spans="1:10">
      <c r="A339" s="29" t="s">
        <v>1351</v>
      </c>
      <c r="B339" s="28">
        <v>0.62</v>
      </c>
      <c r="C339" s="28">
        <v>2.08</v>
      </c>
      <c r="D339" s="28">
        <v>-1.95</v>
      </c>
      <c r="E339" s="28" t="s">
        <v>63</v>
      </c>
      <c r="F339" s="28">
        <v>2.4300000000000002</v>
      </c>
      <c r="G339" s="28">
        <v>9.92</v>
      </c>
      <c r="H339" s="28" t="s">
        <v>396</v>
      </c>
      <c r="I339" s="28" t="s">
        <v>396</v>
      </c>
      <c r="J339" s="28" t="s">
        <v>1352</v>
      </c>
    </row>
    <row r="340" spans="1:10">
      <c r="A340" s="29" t="s">
        <v>371</v>
      </c>
      <c r="B340" s="28">
        <v>22.29</v>
      </c>
      <c r="C340" s="28">
        <v>8</v>
      </c>
      <c r="D340" s="28">
        <v>1.2</v>
      </c>
      <c r="E340" s="28" t="s">
        <v>59</v>
      </c>
      <c r="F340" s="28">
        <v>9.51</v>
      </c>
      <c r="G340" s="28">
        <v>1.28</v>
      </c>
      <c r="H340" s="28">
        <v>1.85</v>
      </c>
      <c r="I340" s="28" t="s">
        <v>59</v>
      </c>
      <c r="J340" s="28" t="s">
        <v>372</v>
      </c>
    </row>
    <row r="341" spans="1:10">
      <c r="A341" s="29" t="s">
        <v>1353</v>
      </c>
      <c r="B341" s="28">
        <v>1.1100000000000001</v>
      </c>
      <c r="C341" s="28">
        <v>18.48</v>
      </c>
      <c r="D341" s="28">
        <v>-3.75</v>
      </c>
      <c r="E341" s="28" t="s">
        <v>63</v>
      </c>
      <c r="F341" s="28">
        <v>107.15</v>
      </c>
      <c r="G341" s="28">
        <v>229.75</v>
      </c>
      <c r="H341" s="28" t="s">
        <v>396</v>
      </c>
      <c r="I341" s="28" t="s">
        <v>396</v>
      </c>
      <c r="J341" s="28" t="s">
        <v>1354</v>
      </c>
    </row>
    <row r="342" spans="1:10">
      <c r="A342" s="29" t="s">
        <v>17</v>
      </c>
      <c r="B342" s="28">
        <v>1.6</v>
      </c>
      <c r="C342" s="28">
        <v>23.26</v>
      </c>
      <c r="D342" s="28">
        <v>-3.77</v>
      </c>
      <c r="E342" s="28" t="s">
        <v>63</v>
      </c>
      <c r="F342" s="28">
        <v>32.69</v>
      </c>
      <c r="G342" s="28">
        <v>46.35</v>
      </c>
      <c r="H342" s="28" t="s">
        <v>396</v>
      </c>
      <c r="I342" s="28" t="s">
        <v>396</v>
      </c>
      <c r="J342" s="28" t="s">
        <v>706</v>
      </c>
    </row>
    <row r="343" spans="1:10">
      <c r="A343" s="29" t="s">
        <v>18</v>
      </c>
      <c r="B343" s="28">
        <v>24.52</v>
      </c>
      <c r="C343" s="28">
        <v>9.1</v>
      </c>
      <c r="D343" s="28">
        <v>1.1499999999999999</v>
      </c>
      <c r="E343" s="28" t="s">
        <v>59</v>
      </c>
      <c r="F343" s="28">
        <v>7.51</v>
      </c>
      <c r="G343" s="28">
        <v>1.28</v>
      </c>
      <c r="H343" s="28" t="s">
        <v>396</v>
      </c>
      <c r="I343" s="28" t="s">
        <v>396</v>
      </c>
      <c r="J343" s="28" t="s">
        <v>707</v>
      </c>
    </row>
    <row r="344" spans="1:10">
      <c r="A344" s="29" t="s">
        <v>23</v>
      </c>
      <c r="B344" s="28">
        <v>6.47</v>
      </c>
      <c r="C344" s="28">
        <v>1.03</v>
      </c>
      <c r="D344" s="28">
        <v>2.25</v>
      </c>
      <c r="E344" s="28" t="s">
        <v>59</v>
      </c>
      <c r="F344" s="28">
        <v>1.0900000000000001</v>
      </c>
      <c r="G344" s="28">
        <v>0.3</v>
      </c>
      <c r="H344" s="28" t="s">
        <v>396</v>
      </c>
      <c r="I344" s="28" t="s">
        <v>396</v>
      </c>
      <c r="J344" s="28" t="s">
        <v>712</v>
      </c>
    </row>
    <row r="345" spans="1:10">
      <c r="A345" s="29" t="s">
        <v>1355</v>
      </c>
      <c r="B345" s="28">
        <v>22.82</v>
      </c>
      <c r="C345" s="28">
        <v>80.790000000000006</v>
      </c>
      <c r="D345" s="28">
        <v>-2.08</v>
      </c>
      <c r="E345" s="28" t="s">
        <v>63</v>
      </c>
      <c r="F345" s="28">
        <v>36.4</v>
      </c>
      <c r="G345" s="28">
        <v>38.590000000000003</v>
      </c>
      <c r="H345" s="28" t="s">
        <v>396</v>
      </c>
      <c r="I345" s="28" t="s">
        <v>396</v>
      </c>
      <c r="J345" s="28" t="s">
        <v>1356</v>
      </c>
    </row>
    <row r="346" spans="1:10">
      <c r="A346" s="29" t="s">
        <v>2</v>
      </c>
      <c r="B346" s="28">
        <v>10.050000000000001</v>
      </c>
      <c r="C346" s="28">
        <v>1.94</v>
      </c>
      <c r="D346" s="28">
        <v>2.04</v>
      </c>
      <c r="E346" s="28" t="s">
        <v>59</v>
      </c>
      <c r="F346" s="28">
        <v>6.63</v>
      </c>
      <c r="G346" s="28">
        <v>4.09</v>
      </c>
      <c r="H346" s="28" t="s">
        <v>396</v>
      </c>
      <c r="I346" s="28" t="s">
        <v>396</v>
      </c>
      <c r="J346" s="28" t="s">
        <v>698</v>
      </c>
    </row>
    <row r="347" spans="1:10">
      <c r="A347" s="29" t="s">
        <v>27</v>
      </c>
      <c r="B347" s="28">
        <v>47.32</v>
      </c>
      <c r="C347" s="28">
        <v>16.27</v>
      </c>
      <c r="D347" s="28">
        <v>1.27</v>
      </c>
      <c r="E347" s="28" t="s">
        <v>59</v>
      </c>
      <c r="F347" s="28">
        <v>15.38</v>
      </c>
      <c r="G347" s="28">
        <v>2.09</v>
      </c>
      <c r="H347" s="28" t="s">
        <v>396</v>
      </c>
      <c r="I347" s="28" t="s">
        <v>396</v>
      </c>
      <c r="J347" s="28" t="s">
        <v>716</v>
      </c>
    </row>
    <row r="348" spans="1:10">
      <c r="A348" s="29" t="s">
        <v>1357</v>
      </c>
      <c r="B348" s="28">
        <v>2.0499999999999998</v>
      </c>
      <c r="C348" s="28">
        <v>0.25</v>
      </c>
      <c r="D348" s="28">
        <v>2.57</v>
      </c>
      <c r="E348" s="28" t="s">
        <v>59</v>
      </c>
      <c r="F348" s="28">
        <v>0.77</v>
      </c>
      <c r="G348" s="28">
        <v>0.35</v>
      </c>
      <c r="H348" s="28" t="s">
        <v>396</v>
      </c>
      <c r="I348" s="28" t="s">
        <v>396</v>
      </c>
      <c r="J348" s="28" t="s">
        <v>1358</v>
      </c>
    </row>
    <row r="349" spans="1:10">
      <c r="A349" s="29" t="s">
        <v>7</v>
      </c>
      <c r="B349" s="28">
        <v>28.66</v>
      </c>
      <c r="C349" s="28">
        <v>96.86</v>
      </c>
      <c r="D349" s="28">
        <v>-2.02</v>
      </c>
      <c r="E349" s="28" t="s">
        <v>63</v>
      </c>
      <c r="F349" s="28">
        <v>26.95</v>
      </c>
      <c r="G349" s="28">
        <v>48.1</v>
      </c>
      <c r="H349" s="28">
        <v>-1.0900000000000001</v>
      </c>
      <c r="I349" s="28" t="s">
        <v>63</v>
      </c>
      <c r="J349" s="28" t="s">
        <v>434</v>
      </c>
    </row>
    <row r="350" spans="1:10">
      <c r="A350" s="29" t="s">
        <v>42</v>
      </c>
      <c r="B350" s="28">
        <v>5.37</v>
      </c>
      <c r="C350" s="28">
        <v>1.28</v>
      </c>
      <c r="D350" s="28">
        <v>1.78</v>
      </c>
      <c r="E350" s="28" t="s">
        <v>59</v>
      </c>
      <c r="F350" s="28">
        <v>2.3199999999999998</v>
      </c>
      <c r="G350" s="28">
        <v>1.39</v>
      </c>
      <c r="H350" s="28" t="s">
        <v>396</v>
      </c>
      <c r="I350" s="28" t="s">
        <v>396</v>
      </c>
      <c r="J350" s="28" t="s">
        <v>729</v>
      </c>
    </row>
    <row r="351" spans="1:10">
      <c r="A351" s="29" t="s">
        <v>1359</v>
      </c>
      <c r="B351" s="28">
        <v>1089.6500000000001</v>
      </c>
      <c r="C351" s="28">
        <v>2827.62</v>
      </c>
      <c r="D351" s="28">
        <v>-1.51</v>
      </c>
      <c r="E351" s="28" t="s">
        <v>63</v>
      </c>
      <c r="F351" s="28">
        <v>1697.16</v>
      </c>
      <c r="G351" s="28">
        <v>1243.45</v>
      </c>
      <c r="H351" s="28" t="s">
        <v>396</v>
      </c>
      <c r="I351" s="28" t="s">
        <v>396</v>
      </c>
      <c r="J351" s="28" t="s">
        <v>1360</v>
      </c>
    </row>
    <row r="352" spans="1:10">
      <c r="A352" s="29" t="s">
        <v>26</v>
      </c>
      <c r="B352" s="28">
        <v>3.05</v>
      </c>
      <c r="C352" s="28">
        <v>0.88</v>
      </c>
      <c r="D352" s="28">
        <v>1.41</v>
      </c>
      <c r="E352" s="28" t="s">
        <v>59</v>
      </c>
      <c r="F352" s="28">
        <v>1.43</v>
      </c>
      <c r="G352" s="28">
        <v>0.98</v>
      </c>
      <c r="H352" s="28" t="s">
        <v>396</v>
      </c>
      <c r="I352" s="28" t="s">
        <v>396</v>
      </c>
      <c r="J352" s="28" t="s">
        <v>715</v>
      </c>
    </row>
    <row r="353" spans="1:10">
      <c r="A353" s="29" t="s">
        <v>41</v>
      </c>
      <c r="B353" s="28">
        <v>4.47</v>
      </c>
      <c r="C353" s="28">
        <v>22.82</v>
      </c>
      <c r="D353" s="28">
        <v>-2.5499999999999998</v>
      </c>
      <c r="E353" s="28" t="s">
        <v>63</v>
      </c>
      <c r="F353" s="28">
        <v>5.63</v>
      </c>
      <c r="G353" s="28">
        <v>1.1200000000000001</v>
      </c>
      <c r="H353" s="28" t="s">
        <v>396</v>
      </c>
      <c r="I353" s="28" t="s">
        <v>396</v>
      </c>
      <c r="J353" s="28" t="s">
        <v>728</v>
      </c>
    </row>
    <row r="354" spans="1:10">
      <c r="A354" s="29" t="s">
        <v>1361</v>
      </c>
      <c r="B354" s="28">
        <v>32.99</v>
      </c>
      <c r="C354" s="28">
        <v>66.430000000000007</v>
      </c>
      <c r="D354" s="28">
        <v>-1.26</v>
      </c>
      <c r="E354" s="28" t="s">
        <v>63</v>
      </c>
      <c r="F354" s="28">
        <v>53.66</v>
      </c>
      <c r="G354" s="28">
        <v>92.07</v>
      </c>
      <c r="H354" s="28" t="s">
        <v>396</v>
      </c>
      <c r="I354" s="28" t="s">
        <v>396</v>
      </c>
      <c r="J354" s="28" t="s">
        <v>1362</v>
      </c>
    </row>
    <row r="355" spans="1:10">
      <c r="A355" s="29" t="s">
        <v>1</v>
      </c>
      <c r="B355" s="28">
        <v>50.69</v>
      </c>
      <c r="C355" s="28">
        <v>4.66</v>
      </c>
      <c r="D355" s="28">
        <v>2.98</v>
      </c>
      <c r="E355" s="28" t="s">
        <v>59</v>
      </c>
      <c r="F355" s="28">
        <v>9.86</v>
      </c>
      <c r="G355" s="28">
        <v>0</v>
      </c>
      <c r="H355" s="28" t="s">
        <v>396</v>
      </c>
      <c r="I355" s="28" t="s">
        <v>396</v>
      </c>
      <c r="J355" s="28" t="s">
        <v>697</v>
      </c>
    </row>
    <row r="356" spans="1:10">
      <c r="A356" s="29" t="s">
        <v>75</v>
      </c>
      <c r="B356" s="28">
        <v>47.73</v>
      </c>
      <c r="C356" s="28">
        <v>84.5</v>
      </c>
      <c r="D356" s="28">
        <v>-1.07</v>
      </c>
      <c r="E356" s="28" t="s">
        <v>63</v>
      </c>
      <c r="F356" s="28">
        <v>45.51</v>
      </c>
      <c r="G356" s="28">
        <v>25.37</v>
      </c>
      <c r="H356" s="28" t="s">
        <v>396</v>
      </c>
      <c r="I356" s="28" t="s">
        <v>396</v>
      </c>
      <c r="J356" s="28" t="s">
        <v>680</v>
      </c>
    </row>
    <row r="357" spans="1:10">
      <c r="A357" s="29" t="s">
        <v>8</v>
      </c>
      <c r="B357" s="28">
        <v>17.36</v>
      </c>
      <c r="C357" s="28">
        <v>6.91</v>
      </c>
      <c r="D357" s="28">
        <v>1.05</v>
      </c>
      <c r="E357" s="28" t="s">
        <v>59</v>
      </c>
      <c r="F357" s="28">
        <v>24.95</v>
      </c>
      <c r="G357" s="28">
        <v>20.440000000000001</v>
      </c>
      <c r="H357" s="28" t="s">
        <v>396</v>
      </c>
      <c r="I357" s="28" t="s">
        <v>396</v>
      </c>
      <c r="J357" s="28" t="s">
        <v>700</v>
      </c>
    </row>
    <row r="358" spans="1:10">
      <c r="A358" s="29" t="s">
        <v>1363</v>
      </c>
      <c r="B358" s="28">
        <v>0.38</v>
      </c>
      <c r="C358" s="28">
        <v>2.35</v>
      </c>
      <c r="D358" s="28">
        <v>-2.79</v>
      </c>
      <c r="E358" s="28" t="s">
        <v>63</v>
      </c>
      <c r="F358" s="28">
        <v>14.01</v>
      </c>
      <c r="G358" s="28">
        <v>2.6</v>
      </c>
      <c r="H358" s="28" t="s">
        <v>396</v>
      </c>
      <c r="I358" s="28" t="s">
        <v>396</v>
      </c>
      <c r="J358" s="28" t="s">
        <v>1364</v>
      </c>
    </row>
    <row r="359" spans="1:10">
      <c r="A359" s="29" t="s">
        <v>69</v>
      </c>
      <c r="B359" s="28">
        <v>0.9</v>
      </c>
      <c r="C359" s="28">
        <v>2.95</v>
      </c>
      <c r="D359" s="28">
        <v>-1.92</v>
      </c>
      <c r="E359" s="28" t="s">
        <v>63</v>
      </c>
      <c r="F359" s="28">
        <v>2.17</v>
      </c>
      <c r="G359" s="28">
        <v>3.23</v>
      </c>
      <c r="H359" s="28" t="s">
        <v>396</v>
      </c>
      <c r="I359" s="28" t="s">
        <v>396</v>
      </c>
      <c r="J359" s="28" t="s">
        <v>676</v>
      </c>
    </row>
    <row r="360" spans="1:10">
      <c r="A360" s="29" t="s">
        <v>1365</v>
      </c>
      <c r="B360" s="28">
        <v>7.26</v>
      </c>
      <c r="C360" s="28">
        <v>13.32</v>
      </c>
      <c r="D360" s="28">
        <v>-1.1399999999999999</v>
      </c>
      <c r="E360" s="28" t="s">
        <v>63</v>
      </c>
      <c r="F360" s="28">
        <v>18.61</v>
      </c>
      <c r="G360" s="28">
        <v>11.24</v>
      </c>
      <c r="H360" s="28" t="s">
        <v>396</v>
      </c>
      <c r="I360" s="28" t="s">
        <v>396</v>
      </c>
      <c r="J360" s="28" t="s">
        <v>1364</v>
      </c>
    </row>
    <row r="361" spans="1:10">
      <c r="A361" s="29" t="s">
        <v>1366</v>
      </c>
      <c r="B361" s="28">
        <v>4.3499999999999996</v>
      </c>
      <c r="C361" s="28">
        <v>13.59</v>
      </c>
      <c r="D361" s="28">
        <v>-1.89</v>
      </c>
      <c r="E361" s="28" t="s">
        <v>63</v>
      </c>
      <c r="F361" s="28">
        <v>7.77</v>
      </c>
      <c r="G361" s="28">
        <v>4.96</v>
      </c>
      <c r="H361" s="28" t="s">
        <v>396</v>
      </c>
      <c r="I361" s="28" t="s">
        <v>396</v>
      </c>
      <c r="J361" s="28" t="s">
        <v>1367</v>
      </c>
    </row>
    <row r="362" spans="1:10">
      <c r="A362" s="29" t="s">
        <v>1368</v>
      </c>
      <c r="B362" s="28">
        <v>0.85</v>
      </c>
      <c r="C362" s="28">
        <v>2.61</v>
      </c>
      <c r="D362" s="28">
        <v>-1.83</v>
      </c>
      <c r="E362" s="28" t="s">
        <v>63</v>
      </c>
      <c r="F362" s="28">
        <v>2.19</v>
      </c>
      <c r="G362" s="28">
        <v>1.1100000000000001</v>
      </c>
      <c r="H362" s="28" t="s">
        <v>396</v>
      </c>
      <c r="I362" s="28" t="s">
        <v>396</v>
      </c>
      <c r="J362" s="28" t="s">
        <v>1369</v>
      </c>
    </row>
    <row r="363" spans="1:10">
      <c r="A363" s="29" t="s">
        <v>1370</v>
      </c>
      <c r="B363" s="28">
        <v>2.29</v>
      </c>
      <c r="C363" s="28">
        <v>5.69</v>
      </c>
      <c r="D363" s="28">
        <v>-1.56</v>
      </c>
      <c r="E363" s="28" t="s">
        <v>63</v>
      </c>
      <c r="F363" s="28">
        <v>1.18</v>
      </c>
      <c r="G363" s="28">
        <v>0.09</v>
      </c>
      <c r="H363" s="28" t="s">
        <v>396</v>
      </c>
      <c r="I363" s="28" t="s">
        <v>396</v>
      </c>
      <c r="J363" s="28" t="s">
        <v>1371</v>
      </c>
    </row>
    <row r="364" spans="1:10">
      <c r="A364" s="29" t="s">
        <v>1372</v>
      </c>
      <c r="B364" s="28">
        <v>0.31</v>
      </c>
      <c r="C364" s="28">
        <v>3.82</v>
      </c>
      <c r="D364" s="28">
        <v>-3.43</v>
      </c>
      <c r="E364" s="28" t="s">
        <v>63</v>
      </c>
      <c r="F364" s="28">
        <v>1.19</v>
      </c>
      <c r="G364" s="28">
        <v>0.02</v>
      </c>
      <c r="H364" s="28" t="s">
        <v>396</v>
      </c>
      <c r="I364" s="28" t="s">
        <v>396</v>
      </c>
      <c r="J364" s="28" t="s">
        <v>1373</v>
      </c>
    </row>
    <row r="365" spans="1:10">
      <c r="A365" s="29" t="s">
        <v>65</v>
      </c>
      <c r="B365" s="28">
        <v>7.92</v>
      </c>
      <c r="C365" s="28">
        <v>22.84</v>
      </c>
      <c r="D365" s="28">
        <v>-1.77</v>
      </c>
      <c r="E365" s="28" t="s">
        <v>63</v>
      </c>
      <c r="F365" s="28">
        <v>39.1</v>
      </c>
      <c r="G365" s="28">
        <v>58.04</v>
      </c>
      <c r="H365" s="28" t="s">
        <v>396</v>
      </c>
      <c r="I365" s="28" t="s">
        <v>396</v>
      </c>
      <c r="J365" s="28" t="s">
        <v>672</v>
      </c>
    </row>
    <row r="366" spans="1:10">
      <c r="A366" s="29" t="s">
        <v>1374</v>
      </c>
      <c r="B366" s="28">
        <v>0.23</v>
      </c>
      <c r="C366" s="28">
        <v>0.99</v>
      </c>
      <c r="D366" s="28">
        <v>-2.14</v>
      </c>
      <c r="E366" s="28" t="s">
        <v>63</v>
      </c>
      <c r="F366" s="28">
        <v>6.84</v>
      </c>
      <c r="G366" s="28">
        <v>1.43</v>
      </c>
      <c r="H366" s="28" t="s">
        <v>396</v>
      </c>
      <c r="I366" s="28" t="s">
        <v>396</v>
      </c>
      <c r="J366" s="28" t="s">
        <v>1375</v>
      </c>
    </row>
    <row r="367" spans="1:10">
      <c r="A367" s="29" t="s">
        <v>62</v>
      </c>
      <c r="B367" s="28">
        <v>1.22</v>
      </c>
      <c r="C367" s="28">
        <v>2.72</v>
      </c>
      <c r="D367" s="28">
        <v>-1.17</v>
      </c>
      <c r="E367" s="28" t="s">
        <v>63</v>
      </c>
      <c r="F367" s="28">
        <v>0.55000000000000004</v>
      </c>
      <c r="G367" s="28">
        <v>1.56</v>
      </c>
      <c r="H367" s="28">
        <v>-1.72</v>
      </c>
      <c r="I367" s="28" t="s">
        <v>63</v>
      </c>
      <c r="J367" s="28" t="s">
        <v>501</v>
      </c>
    </row>
    <row r="368" spans="1:10">
      <c r="A368" s="29" t="s">
        <v>1376</v>
      </c>
      <c r="B368" s="28">
        <v>0.48</v>
      </c>
      <c r="C368" s="28">
        <v>1.22</v>
      </c>
      <c r="D368" s="28">
        <v>-1.56</v>
      </c>
      <c r="E368" s="28" t="s">
        <v>63</v>
      </c>
      <c r="F368" s="28">
        <v>0.5</v>
      </c>
      <c r="G368" s="28">
        <v>0.42</v>
      </c>
      <c r="H368" s="28" t="s">
        <v>396</v>
      </c>
      <c r="I368" s="28" t="s">
        <v>396</v>
      </c>
      <c r="J368" s="28" t="s">
        <v>1377</v>
      </c>
    </row>
    <row r="369" spans="1:10">
      <c r="A369" s="29" t="s">
        <v>58</v>
      </c>
      <c r="B369" s="28">
        <v>8.31</v>
      </c>
      <c r="C369" s="28">
        <v>3.4</v>
      </c>
      <c r="D369" s="28">
        <v>1.01</v>
      </c>
      <c r="E369" s="28" t="s">
        <v>59</v>
      </c>
      <c r="F369" s="28">
        <v>3.11</v>
      </c>
      <c r="G369" s="28">
        <v>1.21</v>
      </c>
      <c r="H369" s="28" t="s">
        <v>396</v>
      </c>
      <c r="I369" s="28" t="s">
        <v>396</v>
      </c>
      <c r="J369" s="28" t="s">
        <v>668</v>
      </c>
    </row>
    <row r="370" spans="1:10">
      <c r="A370" s="29" t="s">
        <v>1378</v>
      </c>
      <c r="B370" s="28">
        <v>2.5</v>
      </c>
      <c r="C370" s="28">
        <v>4.32</v>
      </c>
      <c r="D370" s="28">
        <v>-1.04</v>
      </c>
      <c r="E370" s="28" t="s">
        <v>63</v>
      </c>
      <c r="F370" s="28">
        <v>3.24</v>
      </c>
      <c r="G370" s="28">
        <v>3.24</v>
      </c>
      <c r="H370" s="28" t="s">
        <v>396</v>
      </c>
      <c r="I370" s="28" t="s">
        <v>396</v>
      </c>
      <c r="J370" s="28" t="s">
        <v>1379</v>
      </c>
    </row>
    <row r="371" spans="1:10">
      <c r="A371" s="29" t="s">
        <v>1380</v>
      </c>
      <c r="B371" s="28">
        <v>9.82</v>
      </c>
      <c r="C371" s="28">
        <v>17.21</v>
      </c>
      <c r="D371" s="28">
        <v>-1.08</v>
      </c>
      <c r="E371" s="28" t="s">
        <v>63</v>
      </c>
      <c r="F371" s="28">
        <v>5.69</v>
      </c>
      <c r="G371" s="28">
        <v>1.38</v>
      </c>
      <c r="H371" s="28" t="s">
        <v>396</v>
      </c>
      <c r="I371" s="28" t="s">
        <v>396</v>
      </c>
      <c r="J371" s="28" t="s">
        <v>1381</v>
      </c>
    </row>
    <row r="372" spans="1:10">
      <c r="A372" s="29" t="s">
        <v>66</v>
      </c>
      <c r="B372" s="28">
        <v>16.39</v>
      </c>
      <c r="C372" s="28">
        <v>55.22</v>
      </c>
      <c r="D372" s="28">
        <v>-2</v>
      </c>
      <c r="E372" s="28" t="s">
        <v>63</v>
      </c>
      <c r="F372" s="28">
        <v>74.12</v>
      </c>
      <c r="G372" s="28">
        <v>122.66</v>
      </c>
      <c r="H372" s="28" t="s">
        <v>396</v>
      </c>
      <c r="I372" s="28" t="s">
        <v>396</v>
      </c>
      <c r="J372" s="28" t="s">
        <v>673</v>
      </c>
    </row>
    <row r="373" spans="1:10">
      <c r="A373" s="29" t="s">
        <v>60</v>
      </c>
      <c r="B373" s="28">
        <v>4.29</v>
      </c>
      <c r="C373" s="28">
        <v>1.0900000000000001</v>
      </c>
      <c r="D373" s="28">
        <v>1.67</v>
      </c>
      <c r="E373" s="28" t="s">
        <v>59</v>
      </c>
      <c r="F373" s="28">
        <v>1.43</v>
      </c>
      <c r="G373" s="28">
        <v>0.88</v>
      </c>
      <c r="H373" s="28" t="s">
        <v>396</v>
      </c>
      <c r="I373" s="28" t="s">
        <v>396</v>
      </c>
      <c r="J373" s="28" t="s">
        <v>669</v>
      </c>
    </row>
    <row r="374" spans="1:10">
      <c r="A374" s="29" t="s">
        <v>53</v>
      </c>
      <c r="B374" s="28">
        <v>0.9</v>
      </c>
      <c r="C374" s="28">
        <v>19.399999999999999</v>
      </c>
      <c r="D374" s="28">
        <v>-4.5199999999999996</v>
      </c>
      <c r="E374" s="28" t="s">
        <v>63</v>
      </c>
      <c r="F374" s="28">
        <v>1.62</v>
      </c>
      <c r="G374" s="28">
        <v>7.64</v>
      </c>
      <c r="H374" s="28">
        <v>-2.2599999999999998</v>
      </c>
      <c r="I374" s="28" t="s">
        <v>63</v>
      </c>
      <c r="J374" s="28" t="s">
        <v>480</v>
      </c>
    </row>
    <row r="375" spans="1:10">
      <c r="A375" s="29" t="s">
        <v>1382</v>
      </c>
      <c r="B375" s="28">
        <v>3.86</v>
      </c>
      <c r="C375" s="28">
        <v>6.89</v>
      </c>
      <c r="D375" s="28">
        <v>-1.0900000000000001</v>
      </c>
      <c r="E375" s="28" t="s">
        <v>63</v>
      </c>
      <c r="F375" s="28">
        <v>4.66</v>
      </c>
      <c r="G375" s="28">
        <v>3.76</v>
      </c>
      <c r="H375" s="28" t="s">
        <v>396</v>
      </c>
      <c r="I375" s="28" t="s">
        <v>396</v>
      </c>
      <c r="J375" s="28" t="s">
        <v>1383</v>
      </c>
    </row>
    <row r="376" spans="1:10">
      <c r="A376" s="29" t="s">
        <v>1384</v>
      </c>
      <c r="B376" s="28">
        <v>0.12</v>
      </c>
      <c r="C376" s="28">
        <v>0.3</v>
      </c>
      <c r="D376" s="28">
        <v>-1.45</v>
      </c>
      <c r="E376" s="28" t="s">
        <v>63</v>
      </c>
      <c r="F376" s="28">
        <v>0.16</v>
      </c>
      <c r="G376" s="28">
        <v>0.11</v>
      </c>
      <c r="H376" s="28" t="s">
        <v>396</v>
      </c>
      <c r="I376" s="28" t="s">
        <v>396</v>
      </c>
      <c r="J376" s="28" t="s">
        <v>1385</v>
      </c>
    </row>
    <row r="377" spans="1:10">
      <c r="A377" s="29" t="s">
        <v>67</v>
      </c>
      <c r="B377" s="28">
        <v>0.95</v>
      </c>
      <c r="C377" s="28">
        <v>1.64</v>
      </c>
      <c r="D377" s="28">
        <v>-1.02</v>
      </c>
      <c r="E377" s="28" t="s">
        <v>63</v>
      </c>
      <c r="F377" s="28">
        <v>1.5</v>
      </c>
      <c r="G377" s="28">
        <v>1.61</v>
      </c>
      <c r="H377" s="28" t="s">
        <v>396</v>
      </c>
      <c r="I377" s="28" t="s">
        <v>396</v>
      </c>
      <c r="J377" s="28" t="s">
        <v>674</v>
      </c>
    </row>
    <row r="378" spans="1:10">
      <c r="A378" s="29" t="s">
        <v>1386</v>
      </c>
      <c r="B378" s="28">
        <v>0.17</v>
      </c>
      <c r="C378" s="28">
        <v>1.24</v>
      </c>
      <c r="D378" s="28">
        <v>-2.86</v>
      </c>
      <c r="E378" s="28" t="s">
        <v>63</v>
      </c>
      <c r="F378" s="28">
        <v>0.52</v>
      </c>
      <c r="G378" s="28">
        <v>0.24</v>
      </c>
      <c r="H378" s="28" t="s">
        <v>396</v>
      </c>
      <c r="I378" s="28" t="s">
        <v>396</v>
      </c>
      <c r="J378" s="28" t="s">
        <v>1387</v>
      </c>
    </row>
    <row r="379" spans="1:10">
      <c r="A379" s="29" t="s">
        <v>1388</v>
      </c>
      <c r="B379" s="28">
        <v>5.08</v>
      </c>
      <c r="C379" s="28">
        <v>11.79</v>
      </c>
      <c r="D379" s="28">
        <v>-1.46</v>
      </c>
      <c r="E379" s="28" t="s">
        <v>63</v>
      </c>
      <c r="F379" s="28">
        <v>4.1500000000000004</v>
      </c>
      <c r="G379" s="28">
        <v>2.38</v>
      </c>
      <c r="H379" s="28" t="s">
        <v>396</v>
      </c>
      <c r="I379" s="28" t="s">
        <v>396</v>
      </c>
      <c r="J379" s="28" t="s">
        <v>1389</v>
      </c>
    </row>
    <row r="380" spans="1:10">
      <c r="A380" s="29" t="s">
        <v>68</v>
      </c>
      <c r="B380" s="28">
        <v>0.3</v>
      </c>
      <c r="C380" s="28">
        <v>0.92</v>
      </c>
      <c r="D380" s="28">
        <v>-1.65</v>
      </c>
      <c r="E380" s="28" t="s">
        <v>63</v>
      </c>
      <c r="F380" s="28">
        <v>2.59</v>
      </c>
      <c r="G380" s="28">
        <v>4.22</v>
      </c>
      <c r="H380" s="28" t="s">
        <v>396</v>
      </c>
      <c r="I380" s="28" t="s">
        <v>396</v>
      </c>
      <c r="J380" s="28" t="s">
        <v>675</v>
      </c>
    </row>
    <row r="381" spans="1:10">
      <c r="A381" s="29" t="s">
        <v>1390</v>
      </c>
      <c r="B381" s="28">
        <v>0.16</v>
      </c>
      <c r="C381" s="28">
        <v>0.46</v>
      </c>
      <c r="D381" s="28">
        <v>-1.63</v>
      </c>
      <c r="E381" s="28" t="s">
        <v>63</v>
      </c>
      <c r="F381" s="28">
        <v>2.96</v>
      </c>
      <c r="G381" s="28">
        <v>0.56000000000000005</v>
      </c>
      <c r="H381" s="28" t="s">
        <v>396</v>
      </c>
      <c r="I381" s="28" t="s">
        <v>396</v>
      </c>
      <c r="J381" s="28" t="s">
        <v>1364</v>
      </c>
    </row>
    <row r="382" spans="1:10">
      <c r="A382" s="29" t="s">
        <v>1391</v>
      </c>
      <c r="B382" s="28">
        <v>1.61</v>
      </c>
      <c r="C382" s="28">
        <v>3.79</v>
      </c>
      <c r="D382" s="28">
        <v>-1.48</v>
      </c>
      <c r="E382" s="28" t="s">
        <v>63</v>
      </c>
      <c r="F382" s="28">
        <v>5.32</v>
      </c>
      <c r="G382" s="28">
        <v>3.72</v>
      </c>
      <c r="H382" s="28" t="s">
        <v>396</v>
      </c>
      <c r="I382" s="28" t="s">
        <v>396</v>
      </c>
      <c r="J382" s="28" t="s">
        <v>1392</v>
      </c>
    </row>
    <row r="383" spans="1:10">
      <c r="A383" s="29" t="s">
        <v>70</v>
      </c>
      <c r="B383" s="28">
        <v>18.84</v>
      </c>
      <c r="C383" s="28">
        <v>34.130000000000003</v>
      </c>
      <c r="D383" s="28">
        <v>-1.1200000000000001</v>
      </c>
      <c r="E383" s="28" t="s">
        <v>63</v>
      </c>
      <c r="F383" s="28">
        <v>35.36</v>
      </c>
      <c r="G383" s="28">
        <v>42.69</v>
      </c>
      <c r="H383" s="28" t="s">
        <v>396</v>
      </c>
      <c r="I383" s="28" t="s">
        <v>396</v>
      </c>
      <c r="J383" s="28" t="s">
        <v>677</v>
      </c>
    </row>
    <row r="384" spans="1:10">
      <c r="A384" s="29" t="s">
        <v>1393</v>
      </c>
      <c r="B384" s="28">
        <v>3.58</v>
      </c>
      <c r="C384" s="28">
        <v>3.64</v>
      </c>
      <c r="D384" s="28" t="s">
        <v>396</v>
      </c>
      <c r="E384" s="28" t="s">
        <v>396</v>
      </c>
      <c r="F384" s="28">
        <v>2.35</v>
      </c>
      <c r="G384" s="28">
        <v>0.35</v>
      </c>
      <c r="H384" s="28">
        <v>2.02</v>
      </c>
      <c r="I384" s="28" t="s">
        <v>59</v>
      </c>
      <c r="J384" s="28" t="s">
        <v>1394</v>
      </c>
    </row>
    <row r="385" spans="1:10">
      <c r="A385" s="29" t="s">
        <v>50</v>
      </c>
      <c r="B385" s="28">
        <v>18.579999999999998</v>
      </c>
      <c r="C385" s="28">
        <v>1.96</v>
      </c>
      <c r="D385" s="28">
        <v>3.05</v>
      </c>
      <c r="E385" s="28" t="s">
        <v>59</v>
      </c>
      <c r="F385" s="28">
        <v>14.24</v>
      </c>
      <c r="G385" s="28">
        <v>2.27</v>
      </c>
      <c r="H385" s="28">
        <v>2.09</v>
      </c>
      <c r="I385" s="28" t="s">
        <v>59</v>
      </c>
      <c r="J385" s="28" t="s">
        <v>279</v>
      </c>
    </row>
    <row r="386" spans="1:10">
      <c r="A386" s="29" t="s">
        <v>51</v>
      </c>
      <c r="B386" s="28">
        <v>45.81</v>
      </c>
      <c r="C386" s="28">
        <v>47.89</v>
      </c>
      <c r="D386" s="28" t="s">
        <v>396</v>
      </c>
      <c r="E386" s="28" t="s">
        <v>396</v>
      </c>
      <c r="F386" s="28">
        <v>32.06</v>
      </c>
      <c r="G386" s="28">
        <v>109.17</v>
      </c>
      <c r="H386" s="28">
        <v>-2</v>
      </c>
      <c r="I386" s="28" t="s">
        <v>63</v>
      </c>
      <c r="J386" s="28" t="s">
        <v>736</v>
      </c>
    </row>
    <row r="387" spans="1:10">
      <c r="A387" s="29" t="s">
        <v>1395</v>
      </c>
      <c r="B387" s="28">
        <v>27.46</v>
      </c>
      <c r="C387" s="28">
        <v>29.86</v>
      </c>
      <c r="D387" s="28" t="s">
        <v>396</v>
      </c>
      <c r="E387" s="28" t="s">
        <v>396</v>
      </c>
      <c r="F387" s="28">
        <v>56.09</v>
      </c>
      <c r="G387" s="28">
        <v>159.71</v>
      </c>
      <c r="H387" s="28">
        <v>-1.56</v>
      </c>
      <c r="I387" s="28" t="s">
        <v>63</v>
      </c>
      <c r="J387" s="28" t="s">
        <v>1396</v>
      </c>
    </row>
    <row r="388" spans="1:10">
      <c r="A388" s="29" t="s">
        <v>430</v>
      </c>
      <c r="B388" s="28">
        <v>1.05</v>
      </c>
      <c r="C388" s="28">
        <v>6.86</v>
      </c>
      <c r="D388" s="28">
        <v>-2.81</v>
      </c>
      <c r="E388" s="28" t="s">
        <v>63</v>
      </c>
      <c r="F388" s="28">
        <v>0.82</v>
      </c>
      <c r="G388" s="28">
        <v>3.05</v>
      </c>
      <c r="H388" s="28">
        <v>-1.88</v>
      </c>
      <c r="I388" s="28" t="s">
        <v>63</v>
      </c>
      <c r="J388" s="28" t="s">
        <v>431</v>
      </c>
    </row>
    <row r="389" spans="1:10">
      <c r="A389" s="29" t="s">
        <v>1397</v>
      </c>
      <c r="B389" s="28">
        <v>5.82</v>
      </c>
      <c r="C389" s="28">
        <v>3.88</v>
      </c>
      <c r="D389" s="28" t="s">
        <v>396</v>
      </c>
      <c r="E389" s="28" t="s">
        <v>396</v>
      </c>
      <c r="F389" s="28">
        <v>3.44</v>
      </c>
      <c r="G389" s="28">
        <v>8.84</v>
      </c>
      <c r="H389" s="28">
        <v>-1.47</v>
      </c>
      <c r="I389" s="28" t="s">
        <v>63</v>
      </c>
      <c r="J389" s="28" t="s">
        <v>1398</v>
      </c>
    </row>
    <row r="390" spans="1:10">
      <c r="A390" s="29" t="s">
        <v>1399</v>
      </c>
      <c r="B390" s="28">
        <v>4.71</v>
      </c>
      <c r="C390" s="28">
        <v>4.21</v>
      </c>
      <c r="D390" s="28" t="s">
        <v>396</v>
      </c>
      <c r="E390" s="28" t="s">
        <v>396</v>
      </c>
      <c r="F390" s="28">
        <v>2.13</v>
      </c>
      <c r="G390" s="28">
        <v>3.38</v>
      </c>
      <c r="H390" s="28">
        <v>-1.05</v>
      </c>
      <c r="I390" s="28" t="s">
        <v>63</v>
      </c>
      <c r="J390" s="28" t="s">
        <v>1400</v>
      </c>
    </row>
    <row r="391" spans="1:10">
      <c r="A391" s="29" t="s">
        <v>54</v>
      </c>
      <c r="B391" s="28">
        <v>1.08</v>
      </c>
      <c r="C391" s="28">
        <v>0.98</v>
      </c>
      <c r="D391" s="28" t="s">
        <v>396</v>
      </c>
      <c r="E391" s="28" t="s">
        <v>396</v>
      </c>
      <c r="F391" s="28">
        <v>0.43</v>
      </c>
      <c r="G391" s="28">
        <v>1.07</v>
      </c>
      <c r="H391" s="28">
        <v>-1.57</v>
      </c>
      <c r="I391" s="28" t="s">
        <v>63</v>
      </c>
      <c r="J391" s="28" t="s">
        <v>619</v>
      </c>
    </row>
    <row r="392" spans="1:10">
      <c r="A392" s="29" t="s">
        <v>55</v>
      </c>
      <c r="B392" s="28">
        <v>42.11</v>
      </c>
      <c r="C392" s="28">
        <v>57.11</v>
      </c>
      <c r="D392" s="28" t="s">
        <v>396</v>
      </c>
      <c r="E392" s="28" t="s">
        <v>396</v>
      </c>
      <c r="F392" s="28">
        <v>17.149999999999999</v>
      </c>
      <c r="G392" s="28">
        <v>3.31</v>
      </c>
      <c r="H392" s="28">
        <v>1.77</v>
      </c>
      <c r="I392" s="28" t="s">
        <v>59</v>
      </c>
      <c r="J392" s="28" t="s">
        <v>737</v>
      </c>
    </row>
    <row r="393" spans="1:10">
      <c r="A393" s="29" t="s">
        <v>56</v>
      </c>
      <c r="B393" s="28">
        <v>7.09</v>
      </c>
      <c r="C393" s="28">
        <v>8.81</v>
      </c>
      <c r="D393" s="28" t="s">
        <v>396</v>
      </c>
      <c r="E393" s="28" t="s">
        <v>396</v>
      </c>
      <c r="F393" s="28">
        <v>8.59</v>
      </c>
      <c r="G393" s="28">
        <v>20.52</v>
      </c>
      <c r="H393" s="28">
        <v>-1.49</v>
      </c>
      <c r="I393" s="28" t="s">
        <v>63</v>
      </c>
      <c r="J393" s="28" t="s">
        <v>538</v>
      </c>
    </row>
    <row r="394" spans="1:10">
      <c r="A394" s="29" t="s">
        <v>5</v>
      </c>
      <c r="B394" s="28">
        <v>1.64</v>
      </c>
      <c r="C394" s="28">
        <v>3.34</v>
      </c>
      <c r="D394" s="28">
        <v>-1.26</v>
      </c>
      <c r="E394" s="28" t="s">
        <v>63</v>
      </c>
      <c r="F394" s="28">
        <v>1.19</v>
      </c>
      <c r="G394" s="28">
        <v>0.49</v>
      </c>
      <c r="H394" s="28" t="s">
        <v>396</v>
      </c>
      <c r="I394" s="28" t="s">
        <v>396</v>
      </c>
      <c r="J394" s="28" t="s">
        <v>699</v>
      </c>
    </row>
    <row r="395" spans="1:10">
      <c r="A395" s="29" t="s">
        <v>10</v>
      </c>
      <c r="B395" s="28">
        <v>7.61</v>
      </c>
      <c r="C395" s="28">
        <v>2.84</v>
      </c>
      <c r="D395" s="28">
        <v>1.1100000000000001</v>
      </c>
      <c r="E395" s="28" t="s">
        <v>59</v>
      </c>
      <c r="F395" s="28">
        <v>2.97</v>
      </c>
      <c r="G395" s="28">
        <v>0.45</v>
      </c>
      <c r="H395" s="28" t="s">
        <v>396</v>
      </c>
      <c r="I395" s="28" t="s">
        <v>396</v>
      </c>
      <c r="J395" s="28" t="s">
        <v>701</v>
      </c>
    </row>
    <row r="396" spans="1:10">
      <c r="A396" s="29" t="s">
        <v>12</v>
      </c>
      <c r="B396" s="28">
        <v>3.58</v>
      </c>
      <c r="C396" s="28">
        <v>6.54</v>
      </c>
      <c r="D396" s="28">
        <v>-1.0900000000000001</v>
      </c>
      <c r="E396" s="28" t="s">
        <v>63</v>
      </c>
      <c r="F396" s="28">
        <v>3.86</v>
      </c>
      <c r="G396" s="28">
        <v>2.8</v>
      </c>
      <c r="H396" s="28" t="s">
        <v>396</v>
      </c>
      <c r="I396" s="28" t="s">
        <v>396</v>
      </c>
      <c r="J396" s="28" t="s">
        <v>702</v>
      </c>
    </row>
    <row r="397" spans="1:10">
      <c r="A397" s="30" t="s">
        <v>29</v>
      </c>
      <c r="B397" s="31">
        <v>13.02</v>
      </c>
      <c r="C397" s="31">
        <v>4.79</v>
      </c>
      <c r="D397" s="31">
        <v>1.1200000000000001</v>
      </c>
      <c r="E397" s="31" t="s">
        <v>59</v>
      </c>
      <c r="F397" s="31">
        <v>6.37</v>
      </c>
      <c r="G397" s="31">
        <v>12.5</v>
      </c>
      <c r="H397" s="31" t="s">
        <v>396</v>
      </c>
      <c r="I397" s="31" t="s">
        <v>396</v>
      </c>
      <c r="J397" s="31" t="s">
        <v>718</v>
      </c>
    </row>
  </sheetData>
  <mergeCells count="8">
    <mergeCell ref="H2:I2"/>
    <mergeCell ref="J2:J3"/>
    <mergeCell ref="A2:A3"/>
    <mergeCell ref="B2:B3"/>
    <mergeCell ref="C2:C3"/>
    <mergeCell ref="D2:E2"/>
    <mergeCell ref="F2:F3"/>
    <mergeCell ref="G2:G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43AD1-6E2B-42B5-A1EB-7B7E6858126F}">
  <dimension ref="A1:C15"/>
  <sheetViews>
    <sheetView workbookViewId="0">
      <selection activeCell="C21" sqref="C21"/>
    </sheetView>
  </sheetViews>
  <sheetFormatPr defaultColWidth="9" defaultRowHeight="14"/>
  <cols>
    <col min="1" max="1" width="19.453125" style="9" customWidth="1"/>
    <col min="2" max="2" width="31.81640625" style="9" customWidth="1"/>
    <col min="3" max="3" width="29" style="9" customWidth="1"/>
    <col min="4" max="16384" width="9" style="9"/>
  </cols>
  <sheetData>
    <row r="1" spans="1:3">
      <c r="A1" s="10" t="s">
        <v>823</v>
      </c>
    </row>
    <row r="2" spans="1:3" s="10" customFormat="1">
      <c r="A2" s="26" t="s">
        <v>787</v>
      </c>
      <c r="B2" s="26" t="s">
        <v>824</v>
      </c>
      <c r="C2" s="26" t="s">
        <v>827</v>
      </c>
    </row>
    <row r="3" spans="1:3">
      <c r="A3" s="9" t="s">
        <v>231</v>
      </c>
      <c r="B3" s="9" t="s">
        <v>825</v>
      </c>
      <c r="C3" s="9" t="s">
        <v>826</v>
      </c>
    </row>
    <row r="4" spans="1:3">
      <c r="A4" s="9" t="s">
        <v>252</v>
      </c>
      <c r="B4" s="9" t="s">
        <v>798</v>
      </c>
      <c r="C4" s="9" t="s">
        <v>799</v>
      </c>
    </row>
    <row r="5" spans="1:3">
      <c r="A5" s="9" t="s">
        <v>392</v>
      </c>
      <c r="B5" s="9" t="s">
        <v>800</v>
      </c>
      <c r="C5" s="9" t="s">
        <v>801</v>
      </c>
    </row>
    <row r="6" spans="1:3">
      <c r="A6" s="9" t="s">
        <v>31</v>
      </c>
      <c r="B6" s="9" t="s">
        <v>806</v>
      </c>
      <c r="C6" s="9" t="s">
        <v>807</v>
      </c>
    </row>
    <row r="7" spans="1:3">
      <c r="A7" s="9" t="s">
        <v>7</v>
      </c>
      <c r="B7" s="9" t="s">
        <v>810</v>
      </c>
      <c r="C7" s="9" t="s">
        <v>811</v>
      </c>
    </row>
    <row r="8" spans="1:3">
      <c r="A8" s="9" t="s">
        <v>443</v>
      </c>
      <c r="B8" s="9" t="s">
        <v>818</v>
      </c>
      <c r="C8" s="9" t="s">
        <v>819</v>
      </c>
    </row>
    <row r="9" spans="1:3">
      <c r="A9" s="9" t="s">
        <v>448</v>
      </c>
      <c r="B9" s="9" t="s">
        <v>812</v>
      </c>
      <c r="C9" s="9" t="s">
        <v>813</v>
      </c>
    </row>
    <row r="10" spans="1:3">
      <c r="A10" s="9" t="s">
        <v>505</v>
      </c>
      <c r="B10" s="9" t="s">
        <v>816</v>
      </c>
      <c r="C10" s="9" t="s">
        <v>817</v>
      </c>
    </row>
    <row r="11" spans="1:3">
      <c r="A11" s="9" t="s">
        <v>53</v>
      </c>
      <c r="B11" s="9" t="s">
        <v>804</v>
      </c>
      <c r="C11" s="9" t="s">
        <v>805</v>
      </c>
    </row>
    <row r="12" spans="1:3">
      <c r="A12" s="9" t="s">
        <v>190</v>
      </c>
      <c r="B12" s="9" t="s">
        <v>808</v>
      </c>
      <c r="C12" s="9" t="s">
        <v>809</v>
      </c>
    </row>
    <row r="13" spans="1:3">
      <c r="A13" s="9" t="s">
        <v>57</v>
      </c>
      <c r="B13" s="9" t="s">
        <v>814</v>
      </c>
      <c r="C13" s="9" t="s">
        <v>815</v>
      </c>
    </row>
    <row r="14" spans="1:3">
      <c r="A14" s="9" t="s">
        <v>439</v>
      </c>
      <c r="B14" s="9" t="s">
        <v>802</v>
      </c>
      <c r="C14" s="9" t="s">
        <v>803</v>
      </c>
    </row>
    <row r="15" spans="1:3">
      <c r="A15" s="22" t="s">
        <v>820</v>
      </c>
      <c r="B15" s="22" t="s">
        <v>821</v>
      </c>
      <c r="C15" s="22" t="s">
        <v>8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el S2</vt:lpstr>
      <vt:lpstr>Table S3</vt:lpstr>
      <vt:lpstr>Table S4</vt:lpstr>
      <vt:lpstr>Table S5</vt:lpstr>
      <vt:lpstr>Tabel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5T11:33:13Z</dcterms:modified>
</cp:coreProperties>
</file>